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53222"/>
  <mc:AlternateContent xmlns:mc="http://schemas.openxmlformats.org/markup-compatibility/2006">
    <mc:Choice Requires="x15">
      <x15ac:absPath xmlns:x15ac="http://schemas.microsoft.com/office/spreadsheetml/2010/11/ac" url="C:\Users\damien.young\Dropbox\Paper Hurling 1\Articles Submitted\Sprint Analysis of Senior Hurling\Plosone\Resubmisson\"/>
    </mc:Choice>
  </mc:AlternateContent>
  <bookViews>
    <workbookView xWindow="1905" yWindow="1620" windowWidth="31155" windowHeight="15645"/>
  </bookViews>
  <sheets>
    <sheet name="Game_1" sheetId="3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81" i="3" l="1"/>
  <c r="N281" i="3"/>
  <c r="M281" i="3"/>
  <c r="L281" i="3"/>
  <c r="K281" i="3"/>
  <c r="J281" i="3"/>
  <c r="H281" i="3"/>
  <c r="G281" i="3"/>
  <c r="F281" i="3"/>
  <c r="E281" i="3"/>
  <c r="P271" i="3"/>
  <c r="N271" i="3"/>
  <c r="M271" i="3"/>
  <c r="L271" i="3"/>
  <c r="K271" i="3"/>
  <c r="J271" i="3"/>
  <c r="H271" i="3"/>
  <c r="G271" i="3"/>
  <c r="F271" i="3"/>
  <c r="E271" i="3"/>
  <c r="I254" i="3"/>
  <c r="I255" i="3"/>
  <c r="I256" i="3"/>
  <c r="I257" i="3"/>
  <c r="I258" i="3"/>
  <c r="I259" i="3"/>
  <c r="I260" i="3"/>
  <c r="I261" i="3"/>
  <c r="I262" i="3"/>
  <c r="I263" i="3"/>
  <c r="I264" i="3"/>
  <c r="I265" i="3"/>
  <c r="I266" i="3"/>
  <c r="I267" i="3"/>
  <c r="I268" i="3"/>
  <c r="I269" i="3"/>
  <c r="I272" i="3"/>
  <c r="I273" i="3"/>
  <c r="I274" i="3"/>
  <c r="I275" i="3"/>
  <c r="I276" i="3"/>
  <c r="I277" i="3"/>
  <c r="I278" i="3"/>
  <c r="I279" i="3"/>
  <c r="I253" i="3"/>
  <c r="P250" i="3"/>
  <c r="N250" i="3"/>
  <c r="M250" i="3"/>
  <c r="L250" i="3"/>
  <c r="K250" i="3"/>
  <c r="J250" i="3"/>
  <c r="H250" i="3"/>
  <c r="G250" i="3"/>
  <c r="F250" i="3"/>
  <c r="E250" i="3"/>
  <c r="P244" i="3"/>
  <c r="N244" i="3"/>
  <c r="M244" i="3"/>
  <c r="L244" i="3"/>
  <c r="K244" i="3"/>
  <c r="J244" i="3"/>
  <c r="H244" i="3"/>
  <c r="G244" i="3"/>
  <c r="F244" i="3"/>
  <c r="E244" i="3"/>
  <c r="I248" i="3"/>
  <c r="I247" i="3"/>
  <c r="I246" i="3"/>
  <c r="I245" i="3"/>
  <c r="I232" i="3"/>
  <c r="I233" i="3"/>
  <c r="I234" i="3"/>
  <c r="I235" i="3"/>
  <c r="I236" i="3"/>
  <c r="I237" i="3"/>
  <c r="I238" i="3"/>
  <c r="I239" i="3"/>
  <c r="I240" i="3"/>
  <c r="I241" i="3"/>
  <c r="I242" i="3"/>
  <c r="I231" i="3"/>
  <c r="P228" i="3"/>
  <c r="N228" i="3"/>
  <c r="M228" i="3"/>
  <c r="L228" i="3"/>
  <c r="K228" i="3"/>
  <c r="J228" i="3"/>
  <c r="H228" i="3"/>
  <c r="G228" i="3"/>
  <c r="F228" i="3"/>
  <c r="E228" i="3"/>
  <c r="P220" i="3"/>
  <c r="N220" i="3"/>
  <c r="M220" i="3"/>
  <c r="L220" i="3"/>
  <c r="K220" i="3"/>
  <c r="J220" i="3"/>
  <c r="H220" i="3"/>
  <c r="G220" i="3"/>
  <c r="F220" i="3"/>
  <c r="E220" i="3"/>
  <c r="I210" i="3"/>
  <c r="I211" i="3"/>
  <c r="I212" i="3"/>
  <c r="I213" i="3"/>
  <c r="I214" i="3"/>
  <c r="I215" i="3"/>
  <c r="I216" i="3"/>
  <c r="I217" i="3"/>
  <c r="I218" i="3"/>
  <c r="I221" i="3"/>
  <c r="I222" i="3"/>
  <c r="I223" i="3"/>
  <c r="I224" i="3"/>
  <c r="I225" i="3"/>
  <c r="I226" i="3"/>
  <c r="I209" i="3"/>
  <c r="P206" i="3"/>
  <c r="N206" i="3"/>
  <c r="M206" i="3"/>
  <c r="L206" i="3"/>
  <c r="K206" i="3"/>
  <c r="J206" i="3"/>
  <c r="H206" i="3"/>
  <c r="G206" i="3"/>
  <c r="F206" i="3"/>
  <c r="E206" i="3"/>
  <c r="P201" i="3"/>
  <c r="N201" i="3"/>
  <c r="M201" i="3"/>
  <c r="L201" i="3"/>
  <c r="K201" i="3"/>
  <c r="J201" i="3"/>
  <c r="H201" i="3"/>
  <c r="G201" i="3"/>
  <c r="F201" i="3"/>
  <c r="E201" i="3"/>
  <c r="I196" i="3"/>
  <c r="I197" i="3"/>
  <c r="I198" i="3"/>
  <c r="I199" i="3"/>
  <c r="I202" i="3"/>
  <c r="I203" i="3"/>
  <c r="I204" i="3"/>
  <c r="I195" i="3"/>
  <c r="P192" i="3"/>
  <c r="N192" i="3"/>
  <c r="M192" i="3"/>
  <c r="L192" i="3"/>
  <c r="K192" i="3"/>
  <c r="J192" i="3"/>
  <c r="H192" i="3"/>
  <c r="G192" i="3"/>
  <c r="F192" i="3"/>
  <c r="E192" i="3"/>
  <c r="P181" i="3"/>
  <c r="N181" i="3"/>
  <c r="M181" i="3"/>
  <c r="L181" i="3"/>
  <c r="K181" i="3"/>
  <c r="J181" i="3"/>
  <c r="H181" i="3"/>
  <c r="G181" i="3"/>
  <c r="F181" i="3"/>
  <c r="E181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2" i="3"/>
  <c r="I183" i="3"/>
  <c r="I184" i="3"/>
  <c r="I185" i="3"/>
  <c r="I186" i="3"/>
  <c r="I187" i="3"/>
  <c r="I188" i="3"/>
  <c r="I189" i="3"/>
  <c r="I190" i="3"/>
  <c r="I164" i="3"/>
  <c r="P161" i="3"/>
  <c r="N161" i="3"/>
  <c r="M161" i="3"/>
  <c r="L161" i="3"/>
  <c r="K161" i="3"/>
  <c r="J161" i="3"/>
  <c r="H161" i="3"/>
  <c r="G161" i="3"/>
  <c r="F161" i="3"/>
  <c r="E161" i="3"/>
  <c r="P155" i="3"/>
  <c r="N155" i="3"/>
  <c r="M155" i="3"/>
  <c r="L155" i="3"/>
  <c r="K155" i="3"/>
  <c r="J155" i="3"/>
  <c r="H155" i="3"/>
  <c r="G155" i="3"/>
  <c r="F155" i="3"/>
  <c r="E155" i="3"/>
  <c r="I148" i="3"/>
  <c r="I149" i="3"/>
  <c r="I150" i="3"/>
  <c r="I151" i="3"/>
  <c r="I152" i="3"/>
  <c r="I153" i="3"/>
  <c r="I156" i="3"/>
  <c r="I157" i="3"/>
  <c r="I158" i="3"/>
  <c r="I159" i="3"/>
  <c r="P145" i="3"/>
  <c r="N145" i="3"/>
  <c r="M145" i="3"/>
  <c r="L145" i="3"/>
  <c r="K145" i="3"/>
  <c r="J145" i="3"/>
  <c r="I140" i="3"/>
  <c r="I141" i="3"/>
  <c r="I142" i="3"/>
  <c r="I143" i="3"/>
  <c r="H145" i="3"/>
  <c r="G145" i="3"/>
  <c r="F145" i="3"/>
  <c r="E145" i="3"/>
  <c r="P137" i="3"/>
  <c r="N137" i="3"/>
  <c r="M137" i="3"/>
  <c r="L137" i="3"/>
  <c r="K137" i="3"/>
  <c r="J137" i="3"/>
  <c r="I127" i="3"/>
  <c r="I128" i="3"/>
  <c r="I129" i="3"/>
  <c r="I130" i="3"/>
  <c r="I131" i="3"/>
  <c r="I132" i="3"/>
  <c r="I133" i="3"/>
  <c r="I134" i="3"/>
  <c r="I135" i="3"/>
  <c r="H137" i="3"/>
  <c r="G137" i="3"/>
  <c r="F137" i="3"/>
  <c r="E137" i="3"/>
  <c r="P126" i="3"/>
  <c r="N126" i="3"/>
  <c r="M126" i="3"/>
  <c r="L126" i="3"/>
  <c r="K126" i="3"/>
  <c r="J126" i="3"/>
  <c r="I114" i="3"/>
  <c r="I115" i="3"/>
  <c r="I116" i="3"/>
  <c r="I117" i="3"/>
  <c r="I118" i="3"/>
  <c r="I119" i="3"/>
  <c r="I120" i="3"/>
  <c r="I121" i="3"/>
  <c r="I122" i="3"/>
  <c r="I123" i="3"/>
  <c r="I124" i="3"/>
  <c r="H126" i="3"/>
  <c r="G126" i="3"/>
  <c r="F126" i="3"/>
  <c r="E126" i="3"/>
  <c r="P111" i="3"/>
  <c r="N111" i="3"/>
  <c r="M111" i="3"/>
  <c r="L111" i="3"/>
  <c r="K111" i="3"/>
  <c r="J111" i="3"/>
  <c r="I100" i="3"/>
  <c r="I101" i="3"/>
  <c r="I102" i="3"/>
  <c r="I103" i="3"/>
  <c r="I104" i="3"/>
  <c r="I105" i="3"/>
  <c r="I106" i="3"/>
  <c r="I107" i="3"/>
  <c r="I108" i="3"/>
  <c r="I109" i="3"/>
  <c r="I111" i="3"/>
  <c r="H111" i="3"/>
  <c r="G111" i="3"/>
  <c r="F111" i="3"/>
  <c r="E111" i="3"/>
  <c r="P99" i="3"/>
  <c r="N99" i="3"/>
  <c r="M99" i="3"/>
  <c r="L99" i="3"/>
  <c r="K99" i="3"/>
  <c r="J99" i="3"/>
  <c r="I90" i="3"/>
  <c r="I91" i="3"/>
  <c r="I92" i="3"/>
  <c r="I93" i="3"/>
  <c r="I94" i="3"/>
  <c r="I95" i="3"/>
  <c r="I96" i="3"/>
  <c r="I97" i="3"/>
  <c r="H99" i="3"/>
  <c r="G99" i="3"/>
  <c r="F99" i="3"/>
  <c r="E99" i="3"/>
  <c r="P87" i="3"/>
  <c r="N87" i="3"/>
  <c r="M87" i="3"/>
  <c r="L87" i="3"/>
  <c r="K87" i="3"/>
  <c r="J87" i="3"/>
  <c r="I82" i="3"/>
  <c r="I83" i="3"/>
  <c r="I84" i="3"/>
  <c r="I85" i="3"/>
  <c r="H87" i="3"/>
  <c r="G87" i="3"/>
  <c r="F87" i="3"/>
  <c r="E87" i="3"/>
  <c r="P81" i="3"/>
  <c r="N81" i="3"/>
  <c r="M81" i="3"/>
  <c r="L81" i="3"/>
  <c r="K81" i="3"/>
  <c r="J81" i="3"/>
  <c r="I75" i="3"/>
  <c r="I76" i="3"/>
  <c r="I77" i="3"/>
  <c r="I78" i="3"/>
  <c r="I79" i="3"/>
  <c r="I81" i="3"/>
  <c r="H81" i="3"/>
  <c r="G81" i="3"/>
  <c r="F81" i="3"/>
  <c r="E81" i="3"/>
  <c r="P72" i="3"/>
  <c r="N72" i="3"/>
  <c r="M72" i="3"/>
  <c r="L72" i="3"/>
  <c r="K72" i="3"/>
  <c r="J72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H72" i="3"/>
  <c r="G72" i="3"/>
  <c r="F72" i="3"/>
  <c r="E72" i="3"/>
  <c r="P56" i="3"/>
  <c r="N56" i="3"/>
  <c r="M56" i="3"/>
  <c r="L56" i="3"/>
  <c r="K56" i="3"/>
  <c r="J56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H56" i="3"/>
  <c r="G56" i="3"/>
  <c r="F56" i="3"/>
  <c r="E56" i="3"/>
  <c r="P35" i="3"/>
  <c r="N35" i="3"/>
  <c r="M35" i="3"/>
  <c r="L35" i="3"/>
  <c r="K35" i="3"/>
  <c r="J35" i="3"/>
  <c r="I22" i="3"/>
  <c r="I23" i="3"/>
  <c r="I24" i="3"/>
  <c r="I25" i="3"/>
  <c r="I26" i="3"/>
  <c r="I27" i="3"/>
  <c r="I28" i="3"/>
  <c r="I29" i="3"/>
  <c r="I30" i="3"/>
  <c r="I31" i="3"/>
  <c r="I32" i="3"/>
  <c r="I33" i="3"/>
  <c r="H35" i="3"/>
  <c r="G35" i="3"/>
  <c r="F35" i="3"/>
  <c r="E35" i="3"/>
  <c r="P21" i="3"/>
  <c r="N21" i="3"/>
  <c r="M21" i="3"/>
  <c r="L21" i="3"/>
  <c r="K21" i="3"/>
  <c r="J21" i="3"/>
  <c r="I2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H21" i="3"/>
  <c r="G21" i="3"/>
  <c r="F21" i="3"/>
  <c r="E21" i="3"/>
  <c r="I35" i="3"/>
  <c r="I21" i="3"/>
  <c r="I72" i="3"/>
  <c r="I87" i="3"/>
  <c r="I126" i="3"/>
  <c r="I145" i="3"/>
  <c r="I155" i="3"/>
  <c r="I181" i="3"/>
  <c r="I206" i="3"/>
  <c r="I99" i="3"/>
  <c r="I137" i="3"/>
  <c r="I161" i="3"/>
  <c r="I201" i="3"/>
  <c r="I220" i="3"/>
  <c r="I244" i="3"/>
  <c r="I281" i="3"/>
  <c r="I56" i="3"/>
  <c r="I192" i="3"/>
  <c r="I228" i="3"/>
  <c r="I250" i="3"/>
  <c r="I271" i="3"/>
</calcChain>
</file>

<file path=xl/sharedStrings.xml><?xml version="1.0" encoding="utf-8"?>
<sst xmlns="http://schemas.openxmlformats.org/spreadsheetml/2006/main" count="567" uniqueCount="29">
  <si>
    <t>Q</t>
  </si>
  <si>
    <t>Game</t>
  </si>
  <si>
    <t>Unit</t>
  </si>
  <si>
    <t>Time</t>
  </si>
  <si>
    <t>Sprint Duration</t>
  </si>
  <si>
    <t>Spr Distance</t>
  </si>
  <si>
    <t>Max Speed</t>
  </si>
  <si>
    <t>No of Sprints</t>
  </si>
  <si>
    <t>Duration between spr</t>
  </si>
  <si>
    <t>Total Sprint Distance</t>
  </si>
  <si>
    <t>Spr 0-10</t>
  </si>
  <si>
    <t>Sprt 10-20</t>
  </si>
  <si>
    <t>Sprt &gt; 20</t>
  </si>
  <si>
    <t>Unit 2</t>
  </si>
  <si>
    <t>Unit 3</t>
  </si>
  <si>
    <t>Unit 4</t>
  </si>
  <si>
    <t>Unit 1</t>
  </si>
  <si>
    <t>Unit 5</t>
  </si>
  <si>
    <t>Unit 8</t>
  </si>
  <si>
    <t>Unit 6</t>
  </si>
  <si>
    <t>Unit 7</t>
  </si>
  <si>
    <t>Unit 11</t>
  </si>
  <si>
    <t>Unit 13</t>
  </si>
  <si>
    <t>Black 1</t>
  </si>
  <si>
    <t>Black 8</t>
  </si>
  <si>
    <t>Game 1</t>
  </si>
  <si>
    <t>&lt;80%</t>
  </si>
  <si>
    <t>80-90%</t>
  </si>
  <si>
    <t>&gt;9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[$-F400]h:mm:ss\ AM/PM"/>
    <numFmt numFmtId="165" formatCode="0.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" fontId="0" fillId="0" borderId="0" xfId="0" applyNumberFormat="1"/>
    <xf numFmtId="22" fontId="0" fillId="0" borderId="0" xfId="0" applyNumberFormat="1" applyAlignment="1">
      <alignment vertical="center" wrapText="1"/>
    </xf>
    <xf numFmtId="0" fontId="0" fillId="0" borderId="0" xfId="0" applyAlignment="1">
      <alignment vertical="center" wrapText="1"/>
    </xf>
    <xf numFmtId="0" fontId="0" fillId="2" borderId="0" xfId="0" applyFill="1"/>
    <xf numFmtId="1" fontId="0" fillId="2" borderId="0" xfId="0" applyNumberFormat="1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45" fontId="0" fillId="0" borderId="0" xfId="0" applyNumberFormat="1"/>
    <xf numFmtId="0" fontId="0" fillId="3" borderId="0" xfId="0" applyFill="1"/>
    <xf numFmtId="1" fontId="0" fillId="3" borderId="0" xfId="0" applyNumberFormat="1" applyFill="1"/>
    <xf numFmtId="164" fontId="0" fillId="3" borderId="0" xfId="0" applyNumberFormat="1" applyFill="1"/>
    <xf numFmtId="0" fontId="0" fillId="3" borderId="0" xfId="0" applyFill="1" applyAlignment="1">
      <alignment horizontal="center"/>
    </xf>
    <xf numFmtId="22" fontId="0" fillId="3" borderId="0" xfId="0" applyNumberFormat="1" applyFill="1" applyAlignment="1">
      <alignment vertical="center" wrapText="1"/>
    </xf>
    <xf numFmtId="164" fontId="0" fillId="2" borderId="0" xfId="0" applyNumberFormat="1" applyFill="1"/>
    <xf numFmtId="22" fontId="0" fillId="2" borderId="0" xfId="0" applyNumberFormat="1" applyFill="1" applyAlignment="1">
      <alignment vertical="center" wrapText="1"/>
    </xf>
    <xf numFmtId="165" fontId="0" fillId="3" borderId="0" xfId="0" applyNumberFormat="1" applyFill="1"/>
    <xf numFmtId="165" fontId="0" fillId="2" borderId="0" xfId="0" applyNumberFormat="1" applyFill="1"/>
    <xf numFmtId="1" fontId="0" fillId="0" borderId="0" xfId="0" applyNumberForma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2"/>
  <sheetViews>
    <sheetView tabSelected="1" zoomScale="89" zoomScaleNormal="89" workbookViewId="0">
      <pane ySplit="1" topLeftCell="A2" activePane="bottomLeft" state="frozen"/>
      <selection pane="bottomLeft" activeCell="P2" sqref="P2"/>
    </sheetView>
  </sheetViews>
  <sheetFormatPr defaultColWidth="8.85546875" defaultRowHeight="15" x14ac:dyDescent="0.25"/>
  <cols>
    <col min="2" max="2" width="29.7109375" customWidth="1"/>
    <col min="4" max="4" width="17.42578125" customWidth="1"/>
    <col min="6" max="7" width="8.85546875" style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  <c r="G1" s="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26</v>
      </c>
      <c r="O1" t="s">
        <v>27</v>
      </c>
      <c r="P1" t="s">
        <v>28</v>
      </c>
    </row>
    <row r="2" spans="1:16" x14ac:dyDescent="0.25">
      <c r="B2" t="s">
        <v>25</v>
      </c>
      <c r="C2" t="s">
        <v>16</v>
      </c>
      <c r="D2" s="2">
        <v>43140.825231481482</v>
      </c>
      <c r="E2" s="3">
        <v>2.4</v>
      </c>
      <c r="F2" s="18">
        <v>13.722751037794101</v>
      </c>
      <c r="G2" s="18">
        <v>23.420018735999999</v>
      </c>
      <c r="I2" s="8">
        <f t="shared" ref="I2:I19" si="0">D3-D2</f>
        <v>1.0416666918899864E-4</v>
      </c>
    </row>
    <row r="3" spans="1:16" x14ac:dyDescent="0.25">
      <c r="B3" t="s">
        <v>25</v>
      </c>
      <c r="C3" t="s">
        <v>16</v>
      </c>
      <c r="D3" s="2">
        <v>43140.825335648151</v>
      </c>
      <c r="E3" s="3">
        <v>2.1</v>
      </c>
      <c r="F3" s="18">
        <v>13.0766521728362</v>
      </c>
      <c r="G3" s="18">
        <v>26.670021336000001</v>
      </c>
      <c r="I3" s="8">
        <f t="shared" si="0"/>
        <v>4.0509259270038456E-4</v>
      </c>
    </row>
    <row r="4" spans="1:16" x14ac:dyDescent="0.25">
      <c r="B4" t="s">
        <v>25</v>
      </c>
      <c r="C4" t="s">
        <v>16</v>
      </c>
      <c r="D4" s="2">
        <v>43140.825740740744</v>
      </c>
      <c r="E4" s="3">
        <v>2.2999999999999998</v>
      </c>
      <c r="F4" s="18">
        <v>14.6555932410282</v>
      </c>
      <c r="G4" s="18">
        <v>26.340021071999999</v>
      </c>
      <c r="I4" s="8">
        <f t="shared" si="0"/>
        <v>1.1458333319751546E-3</v>
      </c>
    </row>
    <row r="5" spans="1:16" x14ac:dyDescent="0.25">
      <c r="B5" t="s">
        <v>25</v>
      </c>
      <c r="C5" t="s">
        <v>16</v>
      </c>
      <c r="D5" s="2">
        <v>43140.826886574076</v>
      </c>
      <c r="E5" s="3">
        <v>1.9</v>
      </c>
      <c r="F5" s="18">
        <v>10.728936613145301</v>
      </c>
      <c r="G5" s="18">
        <v>25.260020208</v>
      </c>
      <c r="I5" s="8">
        <f t="shared" si="0"/>
        <v>9.2592592409346253E-4</v>
      </c>
    </row>
    <row r="6" spans="1:16" x14ac:dyDescent="0.25">
      <c r="B6" t="s">
        <v>25</v>
      </c>
      <c r="C6" t="s">
        <v>16</v>
      </c>
      <c r="D6" s="2">
        <v>43140.8278125</v>
      </c>
      <c r="E6" s="3">
        <v>2.9</v>
      </c>
      <c r="F6" s="18">
        <v>20.2672309032919</v>
      </c>
      <c r="G6" s="18">
        <v>29.520023616</v>
      </c>
      <c r="I6" s="8">
        <f t="shared" si="0"/>
        <v>5.2083333139307797E-4</v>
      </c>
    </row>
    <row r="7" spans="1:16" x14ac:dyDescent="0.25">
      <c r="B7" t="s">
        <v>25</v>
      </c>
      <c r="C7" t="s">
        <v>16</v>
      </c>
      <c r="D7" s="2">
        <v>43140.828333333331</v>
      </c>
      <c r="E7" s="3">
        <v>1.2</v>
      </c>
      <c r="F7" s="18">
        <v>7.0108503211706399</v>
      </c>
      <c r="G7" s="18">
        <v>24.660019728000002</v>
      </c>
      <c r="I7" s="8">
        <f t="shared" si="0"/>
        <v>3.5995370417367667E-3</v>
      </c>
    </row>
    <row r="8" spans="1:16" x14ac:dyDescent="0.25">
      <c r="B8" t="s">
        <v>25</v>
      </c>
      <c r="C8" t="s">
        <v>16</v>
      </c>
      <c r="D8" s="2">
        <v>43140.831932870373</v>
      </c>
      <c r="E8" s="3">
        <v>1.2</v>
      </c>
      <c r="F8" s="18">
        <v>6.1577884283575699</v>
      </c>
      <c r="G8" s="18">
        <v>22.80001824</v>
      </c>
      <c r="I8" s="8">
        <f t="shared" si="0"/>
        <v>1.6666666633682325E-3</v>
      </c>
    </row>
    <row r="9" spans="1:16" x14ac:dyDescent="0.25">
      <c r="B9" t="s">
        <v>25</v>
      </c>
      <c r="C9" t="s">
        <v>16</v>
      </c>
      <c r="D9" s="2">
        <v>43140.833599537036</v>
      </c>
      <c r="E9" s="3">
        <v>1.3</v>
      </c>
      <c r="F9" s="18">
        <v>7.6961196723032499</v>
      </c>
      <c r="G9" s="18">
        <v>25.340020272</v>
      </c>
      <c r="I9" s="8">
        <f t="shared" si="0"/>
        <v>8.7962963152676821E-4</v>
      </c>
    </row>
    <row r="10" spans="1:16" x14ac:dyDescent="0.25">
      <c r="B10" t="s">
        <v>25</v>
      </c>
      <c r="C10" t="s">
        <v>16</v>
      </c>
      <c r="D10" s="2">
        <v>43140.834479166668</v>
      </c>
      <c r="E10" s="3">
        <v>1.2</v>
      </c>
      <c r="F10" s="18">
        <v>6.4611292997732503</v>
      </c>
      <c r="G10" s="18">
        <v>23.590018872000002</v>
      </c>
      <c r="I10" s="8">
        <f t="shared" si="0"/>
        <v>9.3750000087311491E-4</v>
      </c>
    </row>
    <row r="11" spans="1:16" x14ac:dyDescent="0.25">
      <c r="B11" t="s">
        <v>25</v>
      </c>
      <c r="C11" t="s">
        <v>16</v>
      </c>
      <c r="D11" s="2">
        <v>43140.835416666669</v>
      </c>
      <c r="E11" s="3">
        <v>1.8</v>
      </c>
      <c r="F11" s="18">
        <v>9.5325425310387608</v>
      </c>
      <c r="G11" s="18">
        <v>22.650018119999999</v>
      </c>
      <c r="I11" s="8">
        <f t="shared" si="0"/>
        <v>7.5231481605442241E-4</v>
      </c>
    </row>
    <row r="12" spans="1:16" x14ac:dyDescent="0.25">
      <c r="B12" t="s">
        <v>25</v>
      </c>
      <c r="C12" t="s">
        <v>16</v>
      </c>
      <c r="D12" s="2">
        <v>43140.836168981485</v>
      </c>
      <c r="E12" s="3">
        <v>2.7</v>
      </c>
      <c r="F12" s="18">
        <v>14.9547419508595</v>
      </c>
      <c r="G12" s="18">
        <v>23.640018911999999</v>
      </c>
      <c r="I12" s="8">
        <f t="shared" si="0"/>
        <v>1.2152777781011537E-3</v>
      </c>
    </row>
    <row r="13" spans="1:16" x14ac:dyDescent="0.25">
      <c r="B13" t="s">
        <v>25</v>
      </c>
      <c r="C13" t="s">
        <v>16</v>
      </c>
      <c r="D13" s="2">
        <v>43140.837384259263</v>
      </c>
      <c r="E13" s="3">
        <v>1.9</v>
      </c>
      <c r="F13" s="18">
        <v>11.5844362639561</v>
      </c>
      <c r="G13" s="18">
        <v>25.510020407999999</v>
      </c>
      <c r="I13" s="8">
        <f t="shared" si="0"/>
        <v>1.0995370321325026E-3</v>
      </c>
    </row>
    <row r="14" spans="1:16" x14ac:dyDescent="0.25">
      <c r="B14" t="s">
        <v>25</v>
      </c>
      <c r="C14" t="s">
        <v>16</v>
      </c>
      <c r="D14" s="2">
        <v>43140.838483796295</v>
      </c>
      <c r="E14" s="3">
        <v>2</v>
      </c>
      <c r="F14" s="18">
        <v>12.483878686732201</v>
      </c>
      <c r="G14" s="18">
        <v>25.750020599999999</v>
      </c>
      <c r="I14" s="8">
        <f t="shared" si="0"/>
        <v>9.2592592409346253E-5</v>
      </c>
    </row>
    <row r="15" spans="1:16" x14ac:dyDescent="0.25">
      <c r="B15" t="s">
        <v>25</v>
      </c>
      <c r="C15" t="s">
        <v>16</v>
      </c>
      <c r="D15" s="2">
        <v>43140.838576388887</v>
      </c>
      <c r="E15" s="3">
        <v>1.5</v>
      </c>
      <c r="F15" s="18">
        <v>8.59278100881426</v>
      </c>
      <c r="G15" s="18">
        <v>24.500019600000002</v>
      </c>
      <c r="I15" s="8">
        <f t="shared" si="0"/>
        <v>2.7314814797136933E-3</v>
      </c>
    </row>
    <row r="16" spans="1:16" x14ac:dyDescent="0.25">
      <c r="B16" t="s">
        <v>25</v>
      </c>
      <c r="C16" t="s">
        <v>16</v>
      </c>
      <c r="D16" s="2">
        <v>43140.841307870367</v>
      </c>
      <c r="E16" s="3">
        <v>1.5</v>
      </c>
      <c r="F16" s="18">
        <v>8.1047257926788898</v>
      </c>
      <c r="G16" s="18">
        <v>24.420019536000002</v>
      </c>
      <c r="I16" s="8">
        <f t="shared" si="0"/>
        <v>2.7893518563359976E-3</v>
      </c>
    </row>
    <row r="17" spans="2:16" x14ac:dyDescent="0.25">
      <c r="B17" t="s">
        <v>25</v>
      </c>
      <c r="C17" t="s">
        <v>16</v>
      </c>
      <c r="D17" s="2">
        <v>43140.844097222223</v>
      </c>
      <c r="E17" s="3">
        <v>2.2000000000000002</v>
      </c>
      <c r="F17" s="18">
        <v>13.4405880465573</v>
      </c>
      <c r="G17" s="18">
        <v>25.870020696000001</v>
      </c>
      <c r="I17" s="8">
        <f t="shared" si="0"/>
        <v>1.6782407401478849E-3</v>
      </c>
    </row>
    <row r="18" spans="2:16" x14ac:dyDescent="0.25">
      <c r="B18" t="s">
        <v>25</v>
      </c>
      <c r="C18" t="s">
        <v>16</v>
      </c>
      <c r="D18" s="2">
        <v>43140.845775462964</v>
      </c>
      <c r="E18" s="3">
        <v>4.4000000000000004</v>
      </c>
      <c r="F18" s="18">
        <v>29.323073806179199</v>
      </c>
      <c r="G18" s="18">
        <v>29.170023336</v>
      </c>
      <c r="I18" s="8">
        <f t="shared" si="0"/>
        <v>4.6064814814599231E-3</v>
      </c>
    </row>
    <row r="19" spans="2:16" x14ac:dyDescent="0.25">
      <c r="B19" t="s">
        <v>25</v>
      </c>
      <c r="C19" t="s">
        <v>16</v>
      </c>
      <c r="D19" s="2">
        <v>43140.850381944445</v>
      </c>
      <c r="E19" s="3">
        <v>4.7</v>
      </c>
      <c r="F19" s="18">
        <v>28.071945637789</v>
      </c>
      <c r="G19" s="18">
        <v>26.080020864000002</v>
      </c>
      <c r="I19" s="8">
        <f t="shared" si="0"/>
        <v>1.2731481474475004E-3</v>
      </c>
    </row>
    <row r="20" spans="2:16" x14ac:dyDescent="0.25">
      <c r="B20" t="s">
        <v>25</v>
      </c>
      <c r="C20" t="s">
        <v>16</v>
      </c>
      <c r="D20" s="2">
        <v>43140.851655092592</v>
      </c>
      <c r="E20" s="3">
        <v>1.8</v>
      </c>
      <c r="F20" s="18">
        <v>9.5616642650221397</v>
      </c>
      <c r="G20" s="18">
        <v>23.20001856</v>
      </c>
    </row>
    <row r="21" spans="2:16" s="9" customFormat="1" x14ac:dyDescent="0.25">
      <c r="B21" t="s">
        <v>25</v>
      </c>
      <c r="C21" s="9" t="s">
        <v>16</v>
      </c>
      <c r="D21" s="13">
        <v>43140.851655092592</v>
      </c>
      <c r="E21" s="16">
        <f>AVERAGE(E2:E20)</f>
        <v>2.1578947368421053</v>
      </c>
      <c r="F21" s="10">
        <f>AVERAGE(F2:F20)</f>
        <v>12.917233141017249</v>
      </c>
      <c r="G21" s="10">
        <f>MAX(G2:G20)</f>
        <v>29.520023616</v>
      </c>
      <c r="H21" s="9">
        <f>COUNT(F2:F20)</f>
        <v>19</v>
      </c>
      <c r="I21" s="11">
        <f>AVERAGE(I2:I20)</f>
        <v>1.467978395036577E-3</v>
      </c>
      <c r="J21" s="10">
        <f>SUM(F2:F20)</f>
        <v>245.42742967932773</v>
      </c>
      <c r="K21" s="12">
        <f>COUNTIF(F2:F20,"&lt;10")</f>
        <v>8</v>
      </c>
      <c r="L21" s="12">
        <f>COUNTIFS(F2:F20,"&gt;=10",F2:F20,"&lt;20")</f>
        <v>8</v>
      </c>
      <c r="M21" s="12">
        <f>COUNTIF(F2:F20,"&gt;20")</f>
        <v>3</v>
      </c>
      <c r="N21" s="12">
        <f>COUNTIF(G2:G20,"&lt;25")</f>
        <v>9</v>
      </c>
      <c r="O21" s="12">
        <v>10</v>
      </c>
      <c r="P21" s="12">
        <f>COUNTIF(G2:G20,"&gt;30")</f>
        <v>0</v>
      </c>
    </row>
    <row r="22" spans="2:16" x14ac:dyDescent="0.25">
      <c r="B22" t="s">
        <v>25</v>
      </c>
      <c r="C22" t="s">
        <v>16</v>
      </c>
      <c r="D22" s="2">
        <v>43140.859849537039</v>
      </c>
      <c r="E22" s="3">
        <v>2.6</v>
      </c>
      <c r="F22" s="18">
        <v>16.050301150738001</v>
      </c>
      <c r="G22" s="18">
        <v>25.700020559999999</v>
      </c>
      <c r="I22" s="8">
        <f t="shared" ref="I22:I33" si="1">D23-D22</f>
        <v>6.9444446125999093E-5</v>
      </c>
    </row>
    <row r="23" spans="2:16" x14ac:dyDescent="0.25">
      <c r="B23" t="s">
        <v>25</v>
      </c>
      <c r="C23" t="s">
        <v>16</v>
      </c>
      <c r="D23" s="2">
        <v>43140.859918981485</v>
      </c>
      <c r="E23" s="3">
        <v>1.6</v>
      </c>
      <c r="F23" s="18">
        <v>9.5227773248887502</v>
      </c>
      <c r="G23" s="18">
        <v>25.840020672000001</v>
      </c>
      <c r="I23" s="8">
        <f t="shared" si="1"/>
        <v>6.4814814686542377E-4</v>
      </c>
    </row>
    <row r="24" spans="2:16" x14ac:dyDescent="0.25">
      <c r="B24" t="s">
        <v>25</v>
      </c>
      <c r="C24" t="s">
        <v>16</v>
      </c>
      <c r="D24" s="2">
        <v>43140.860567129632</v>
      </c>
      <c r="E24" s="3">
        <v>2.5</v>
      </c>
      <c r="F24" s="18">
        <v>16.151976923627199</v>
      </c>
      <c r="G24" s="18">
        <v>28.270022615999999</v>
      </c>
      <c r="I24" s="8">
        <f t="shared" si="1"/>
        <v>5.7870369346346706E-5</v>
      </c>
    </row>
    <row r="25" spans="2:16" x14ac:dyDescent="0.25">
      <c r="B25" t="s">
        <v>25</v>
      </c>
      <c r="C25" t="s">
        <v>16</v>
      </c>
      <c r="D25" s="2">
        <v>43140.860625000001</v>
      </c>
      <c r="E25" s="3">
        <v>1.3</v>
      </c>
      <c r="F25" s="18">
        <v>6.8619634845545798</v>
      </c>
      <c r="G25" s="18">
        <v>24.270019416</v>
      </c>
      <c r="I25" s="8">
        <f t="shared" si="1"/>
        <v>1.2152777781011537E-3</v>
      </c>
    </row>
    <row r="26" spans="2:16" x14ac:dyDescent="0.25">
      <c r="B26" t="s">
        <v>25</v>
      </c>
      <c r="C26" t="s">
        <v>16</v>
      </c>
      <c r="D26" s="2">
        <v>43140.861840277779</v>
      </c>
      <c r="E26" s="3">
        <v>1.7</v>
      </c>
      <c r="F26" s="18">
        <v>9.6852760862858496</v>
      </c>
      <c r="G26" s="18">
        <v>25.10002008</v>
      </c>
      <c r="I26" s="8">
        <f t="shared" si="1"/>
        <v>2.9166666645323858E-3</v>
      </c>
    </row>
    <row r="27" spans="2:16" x14ac:dyDescent="0.25">
      <c r="B27" t="s">
        <v>25</v>
      </c>
      <c r="C27" t="s">
        <v>16</v>
      </c>
      <c r="D27" s="2">
        <v>43140.864756944444</v>
      </c>
      <c r="E27" s="3">
        <v>2</v>
      </c>
      <c r="F27" s="18">
        <v>11.6710981625495</v>
      </c>
      <c r="G27" s="18">
        <v>25.590020471999999</v>
      </c>
      <c r="I27" s="8">
        <f t="shared" si="1"/>
        <v>8.7384259240934625E-3</v>
      </c>
    </row>
    <row r="28" spans="2:16" x14ac:dyDescent="0.25">
      <c r="B28" t="s">
        <v>25</v>
      </c>
      <c r="C28" t="s">
        <v>16</v>
      </c>
      <c r="D28" s="2">
        <v>43140.873495370368</v>
      </c>
      <c r="E28" s="3">
        <v>3.8</v>
      </c>
      <c r="F28" s="18">
        <v>24.098866797403801</v>
      </c>
      <c r="G28" s="18">
        <v>26.930021543999999</v>
      </c>
      <c r="I28" s="8">
        <f t="shared" si="1"/>
        <v>9.7222222393611446E-4</v>
      </c>
    </row>
    <row r="29" spans="2:16" x14ac:dyDescent="0.25">
      <c r="B29" t="s">
        <v>25</v>
      </c>
      <c r="C29" t="s">
        <v>16</v>
      </c>
      <c r="D29" s="2">
        <v>43140.874467592592</v>
      </c>
      <c r="E29" s="3">
        <v>1.5</v>
      </c>
      <c r="F29" s="18">
        <v>8.1091618870491597</v>
      </c>
      <c r="G29" s="18">
        <v>24.800019840000001</v>
      </c>
      <c r="I29" s="8">
        <f t="shared" si="1"/>
        <v>3.2523148183827288E-3</v>
      </c>
    </row>
    <row r="30" spans="2:16" x14ac:dyDescent="0.25">
      <c r="B30" t="s">
        <v>25</v>
      </c>
      <c r="C30" t="s">
        <v>16</v>
      </c>
      <c r="D30" s="2">
        <v>43140.87771990741</v>
      </c>
      <c r="E30" s="3">
        <v>1.6</v>
      </c>
      <c r="F30" s="18">
        <v>9.0558386263669703</v>
      </c>
      <c r="G30" s="18">
        <v>24.020019216000001</v>
      </c>
      <c r="I30" s="8">
        <f t="shared" si="1"/>
        <v>8.7962962425081059E-4</v>
      </c>
    </row>
    <row r="31" spans="2:16" x14ac:dyDescent="0.25">
      <c r="B31" t="s">
        <v>25</v>
      </c>
      <c r="C31" t="s">
        <v>16</v>
      </c>
      <c r="D31" s="2">
        <v>43140.878599537034</v>
      </c>
      <c r="E31" s="3">
        <v>3.9</v>
      </c>
      <c r="F31" s="18">
        <v>21.488640082964199</v>
      </c>
      <c r="G31" s="18">
        <v>23.660018928</v>
      </c>
      <c r="I31" s="8">
        <f t="shared" si="1"/>
        <v>1.157407408754807E-3</v>
      </c>
    </row>
    <row r="32" spans="2:16" x14ac:dyDescent="0.25">
      <c r="B32" t="s">
        <v>25</v>
      </c>
      <c r="C32" t="s">
        <v>16</v>
      </c>
      <c r="D32" s="2">
        <v>43140.879756944443</v>
      </c>
      <c r="E32" s="3">
        <v>1.3</v>
      </c>
      <c r="F32" s="18">
        <v>7.0275062360587199</v>
      </c>
      <c r="G32" s="18">
        <v>22.730018183999999</v>
      </c>
      <c r="I32" s="8">
        <f t="shared" si="1"/>
        <v>6.9444446125999093E-5</v>
      </c>
    </row>
    <row r="33" spans="2:16" x14ac:dyDescent="0.25">
      <c r="B33" t="s">
        <v>25</v>
      </c>
      <c r="C33" t="s">
        <v>16</v>
      </c>
      <c r="D33" s="2">
        <v>43140.879826388889</v>
      </c>
      <c r="E33" s="3">
        <v>4.5</v>
      </c>
      <c r="F33" s="18">
        <v>30.483075261340801</v>
      </c>
      <c r="G33" s="18">
        <v>29.110023288000001</v>
      </c>
      <c r="I33" s="8">
        <f t="shared" si="1"/>
        <v>4.6759259275859222E-3</v>
      </c>
    </row>
    <row r="34" spans="2:16" x14ac:dyDescent="0.25">
      <c r="B34" t="s">
        <v>25</v>
      </c>
      <c r="C34" t="s">
        <v>16</v>
      </c>
      <c r="D34" s="2">
        <v>43140.884502314817</v>
      </c>
      <c r="E34" s="3">
        <v>1.5</v>
      </c>
      <c r="F34" s="18">
        <v>7.82390032375588</v>
      </c>
      <c r="G34" s="18">
        <v>24.200019359999999</v>
      </c>
    </row>
    <row r="35" spans="2:16" s="9" customFormat="1" x14ac:dyDescent="0.25">
      <c r="B35" t="s">
        <v>25</v>
      </c>
      <c r="C35" s="9" t="s">
        <v>16</v>
      </c>
      <c r="D35" s="13">
        <v>43140.884502314817</v>
      </c>
      <c r="E35" s="16">
        <f>AVERAGE(E22:E34)</f>
        <v>2.2923076923076922</v>
      </c>
      <c r="F35" s="10">
        <f>AVERAGE(F22:F34)</f>
        <v>13.694644795967953</v>
      </c>
      <c r="G35" s="10">
        <f>MAX(G22:G34)</f>
        <v>29.110023288000001</v>
      </c>
      <c r="H35" s="9">
        <f>COUNT(F22:F34)</f>
        <v>13</v>
      </c>
      <c r="I35" s="11">
        <f>AVERAGE(I22:I34)</f>
        <v>2.0543981481750961E-3</v>
      </c>
      <c r="J35" s="10">
        <f>SUM(F22:F34)</f>
        <v>178.03038234758338</v>
      </c>
      <c r="K35" s="12">
        <f>COUNTIF(F22:F34,"&lt;10")</f>
        <v>7</v>
      </c>
      <c r="L35" s="12">
        <f>COUNTIFS(F22:F34,"&gt;=10",F22:F34,"&lt;20")</f>
        <v>3</v>
      </c>
      <c r="M35" s="12">
        <f>COUNTIF(F22:F34,"&gt;20")</f>
        <v>3</v>
      </c>
      <c r="N35" s="12">
        <f>COUNTIF(G22:G34,"&lt;25")</f>
        <v>6</v>
      </c>
      <c r="O35" s="12">
        <v>7</v>
      </c>
      <c r="P35" s="12">
        <f>COUNTIF(G22:G34,"&gt;30")</f>
        <v>0</v>
      </c>
    </row>
    <row r="36" spans="2:16" s="4" customFormat="1" x14ac:dyDescent="0.25">
      <c r="B36" t="s">
        <v>25</v>
      </c>
      <c r="C36" s="4" t="s">
        <v>16</v>
      </c>
      <c r="D36" s="15">
        <v>43140.884502314817</v>
      </c>
      <c r="E36" s="17">
        <v>2.2124999999999999</v>
      </c>
      <c r="F36" s="5">
        <v>13.233056625840973</v>
      </c>
      <c r="G36" s="5">
        <v>29.520023616</v>
      </c>
      <c r="H36" s="4">
        <v>32</v>
      </c>
      <c r="I36" s="14">
        <v>1.7025462962919845E-3</v>
      </c>
      <c r="J36" s="5">
        <v>423.45781202691114</v>
      </c>
      <c r="K36" s="7">
        <v>15</v>
      </c>
      <c r="L36" s="7">
        <v>11</v>
      </c>
      <c r="M36" s="7">
        <v>6</v>
      </c>
      <c r="N36" s="7">
        <v>15</v>
      </c>
      <c r="O36" s="7">
        <v>17</v>
      </c>
      <c r="P36" s="7">
        <v>0</v>
      </c>
    </row>
    <row r="37" spans="2:16" x14ac:dyDescent="0.25">
      <c r="B37" t="s">
        <v>25</v>
      </c>
    </row>
    <row r="38" spans="2:16" x14ac:dyDescent="0.25">
      <c r="B38" t="s">
        <v>25</v>
      </c>
      <c r="C38" t="s">
        <v>13</v>
      </c>
      <c r="D38" s="2">
        <v>43140.825358796297</v>
      </c>
      <c r="E38" s="3">
        <v>3.1</v>
      </c>
      <c r="F38" s="18">
        <v>20.608060119836299</v>
      </c>
      <c r="G38" s="18">
        <v>27.850022280000001</v>
      </c>
      <c r="I38" s="8">
        <f t="shared" ref="I38:I54" si="2">D39-D38</f>
        <v>1.0648148163454607E-3</v>
      </c>
    </row>
    <row r="39" spans="2:16" x14ac:dyDescent="0.25">
      <c r="B39" t="s">
        <v>25</v>
      </c>
      <c r="C39" t="s">
        <v>13</v>
      </c>
      <c r="D39" s="2">
        <v>43140.826423611114</v>
      </c>
      <c r="E39" s="3">
        <v>1.1000000000000001</v>
      </c>
      <c r="F39" s="18">
        <v>6.0696869838910601</v>
      </c>
      <c r="G39" s="18">
        <v>23.240018591999998</v>
      </c>
      <c r="I39" s="8">
        <f t="shared" si="2"/>
        <v>5.9027777751907706E-4</v>
      </c>
    </row>
    <row r="40" spans="2:16" x14ac:dyDescent="0.25">
      <c r="B40" t="s">
        <v>25</v>
      </c>
      <c r="C40" t="s">
        <v>13</v>
      </c>
      <c r="D40" s="2">
        <v>43140.827013888891</v>
      </c>
      <c r="E40" s="3">
        <v>1.1000000000000001</v>
      </c>
      <c r="F40" s="18">
        <v>5.7888547570532101</v>
      </c>
      <c r="G40" s="18">
        <v>23.490018792000001</v>
      </c>
      <c r="I40" s="8">
        <f t="shared" si="2"/>
        <v>7.2916666249511763E-4</v>
      </c>
    </row>
    <row r="41" spans="2:16" x14ac:dyDescent="0.25">
      <c r="B41" t="s">
        <v>25</v>
      </c>
      <c r="C41" t="s">
        <v>13</v>
      </c>
      <c r="D41" s="2">
        <v>43140.827743055554</v>
      </c>
      <c r="E41" s="3">
        <v>1.5</v>
      </c>
      <c r="F41" s="18">
        <v>8.4719436468680893</v>
      </c>
      <c r="G41" s="18">
        <v>24.100019280000001</v>
      </c>
      <c r="I41" s="8">
        <f t="shared" si="2"/>
        <v>4.9768518510973081E-4</v>
      </c>
    </row>
    <row r="42" spans="2:16" x14ac:dyDescent="0.25">
      <c r="B42" t="s">
        <v>25</v>
      </c>
      <c r="C42" t="s">
        <v>13</v>
      </c>
      <c r="D42" s="2">
        <v>43140.828240740739</v>
      </c>
      <c r="E42" s="3">
        <v>1.1000000000000001</v>
      </c>
      <c r="F42" s="18">
        <v>5.9519636830722797</v>
      </c>
      <c r="G42" s="18">
        <v>24.090019271999999</v>
      </c>
      <c r="I42" s="8">
        <f t="shared" si="2"/>
        <v>4.9768518510973081E-4</v>
      </c>
    </row>
    <row r="43" spans="2:16" x14ac:dyDescent="0.25">
      <c r="B43" t="s">
        <v>25</v>
      </c>
      <c r="C43" t="s">
        <v>13</v>
      </c>
      <c r="D43" s="2">
        <v>43140.828738425924</v>
      </c>
      <c r="E43" s="3">
        <v>1</v>
      </c>
      <c r="F43" s="18">
        <v>5.2633568038562801</v>
      </c>
      <c r="G43" s="18">
        <v>22.730018183999999</v>
      </c>
      <c r="I43" s="8">
        <f t="shared" si="2"/>
        <v>1.5972222245181911E-3</v>
      </c>
    </row>
    <row r="44" spans="2:16" x14ac:dyDescent="0.25">
      <c r="B44" t="s">
        <v>25</v>
      </c>
      <c r="C44" t="s">
        <v>13</v>
      </c>
      <c r="D44" s="2">
        <v>43140.830335648148</v>
      </c>
      <c r="E44" s="3">
        <v>3.5</v>
      </c>
      <c r="F44" s="18">
        <v>22.924444662693201</v>
      </c>
      <c r="G44" s="18">
        <v>26.900021519999999</v>
      </c>
      <c r="I44" s="8">
        <f t="shared" si="2"/>
        <v>1.0416666700621136E-3</v>
      </c>
    </row>
    <row r="45" spans="2:16" x14ac:dyDescent="0.25">
      <c r="B45" t="s">
        <v>25</v>
      </c>
      <c r="C45" t="s">
        <v>13</v>
      </c>
      <c r="D45" s="2">
        <v>43140.831377314818</v>
      </c>
      <c r="E45" s="3">
        <v>4.7</v>
      </c>
      <c r="F45" s="18">
        <v>32.871117376887497</v>
      </c>
      <c r="G45" s="18">
        <v>28.980023184</v>
      </c>
      <c r="I45" s="8">
        <f t="shared" si="2"/>
        <v>2.2337962946039625E-3</v>
      </c>
    </row>
    <row r="46" spans="2:16" x14ac:dyDescent="0.25">
      <c r="B46" t="s">
        <v>25</v>
      </c>
      <c r="C46" t="s">
        <v>13</v>
      </c>
      <c r="D46" s="2">
        <v>43140.833611111113</v>
      </c>
      <c r="E46" s="3">
        <v>3</v>
      </c>
      <c r="F46" s="18">
        <v>18.860057137816</v>
      </c>
      <c r="G46" s="18">
        <v>26.360021088</v>
      </c>
      <c r="I46" s="8">
        <f t="shared" si="2"/>
        <v>7.3611111074569635E-3</v>
      </c>
    </row>
    <row r="47" spans="2:16" x14ac:dyDescent="0.25">
      <c r="B47" t="s">
        <v>25</v>
      </c>
      <c r="C47" t="s">
        <v>13</v>
      </c>
      <c r="D47" s="2">
        <v>43140.84097222222</v>
      </c>
      <c r="E47" s="3">
        <v>1.7</v>
      </c>
      <c r="F47" s="18">
        <v>9.2447671299456999</v>
      </c>
      <c r="G47" s="18">
        <v>23.720018975999999</v>
      </c>
      <c r="I47" s="8">
        <f t="shared" si="2"/>
        <v>4.5138889254303649E-4</v>
      </c>
    </row>
    <row r="48" spans="2:16" x14ac:dyDescent="0.25">
      <c r="B48" t="s">
        <v>25</v>
      </c>
      <c r="C48" t="s">
        <v>13</v>
      </c>
      <c r="D48" s="2">
        <v>43140.841423611113</v>
      </c>
      <c r="E48" s="3">
        <v>3.7</v>
      </c>
      <c r="F48" s="18">
        <v>18.985596309406699</v>
      </c>
      <c r="G48" s="18">
        <v>24.070019255999998</v>
      </c>
      <c r="I48" s="8">
        <f t="shared" si="2"/>
        <v>8.1018518540076911E-4</v>
      </c>
    </row>
    <row r="49" spans="2:16" x14ac:dyDescent="0.25">
      <c r="B49" t="s">
        <v>25</v>
      </c>
      <c r="C49" t="s">
        <v>13</v>
      </c>
      <c r="D49" s="2">
        <v>43140.842233796298</v>
      </c>
      <c r="E49" s="3">
        <v>1.6</v>
      </c>
      <c r="F49" s="18">
        <v>8.2866614644250802</v>
      </c>
      <c r="G49" s="18">
        <v>22.520018016000002</v>
      </c>
      <c r="I49" s="8">
        <f t="shared" si="2"/>
        <v>1.5856481477385387E-3</v>
      </c>
    </row>
    <row r="50" spans="2:16" x14ac:dyDescent="0.25">
      <c r="B50" t="s">
        <v>25</v>
      </c>
      <c r="C50" t="s">
        <v>13</v>
      </c>
      <c r="D50" s="2">
        <v>43140.843819444446</v>
      </c>
      <c r="E50" s="3">
        <v>1.3</v>
      </c>
      <c r="F50" s="18">
        <v>6.8872308147433099</v>
      </c>
      <c r="G50" s="18">
        <v>24.190019352</v>
      </c>
      <c r="I50" s="8">
        <f t="shared" si="2"/>
        <v>3.3564814657438546E-4</v>
      </c>
    </row>
    <row r="51" spans="2:16" x14ac:dyDescent="0.25">
      <c r="B51" t="s">
        <v>25</v>
      </c>
      <c r="C51" t="s">
        <v>13</v>
      </c>
      <c r="D51" s="2">
        <v>43140.844155092593</v>
      </c>
      <c r="E51" s="3">
        <v>1.5</v>
      </c>
      <c r="F51" s="18">
        <v>8.2136185069698193</v>
      </c>
      <c r="G51" s="18">
        <v>23.250018600000001</v>
      </c>
      <c r="I51" s="8">
        <f t="shared" si="2"/>
        <v>4.6296292566694319E-5</v>
      </c>
    </row>
    <row r="52" spans="2:16" x14ac:dyDescent="0.25">
      <c r="B52" t="s">
        <v>25</v>
      </c>
      <c r="C52" t="s">
        <v>13</v>
      </c>
      <c r="D52" s="2">
        <v>43140.844201388885</v>
      </c>
      <c r="E52" s="3">
        <v>2.9</v>
      </c>
      <c r="F52" s="18">
        <v>16.391130243299902</v>
      </c>
      <c r="G52" s="18">
        <v>24.570019655999999</v>
      </c>
      <c r="I52" s="8">
        <f t="shared" si="2"/>
        <v>2.6736111176433042E-3</v>
      </c>
    </row>
    <row r="53" spans="2:16" x14ac:dyDescent="0.25">
      <c r="B53" t="s">
        <v>25</v>
      </c>
      <c r="C53" t="s">
        <v>13</v>
      </c>
      <c r="D53" s="2">
        <v>43140.846875000003</v>
      </c>
      <c r="E53" s="3">
        <v>1.9</v>
      </c>
      <c r="F53" s="18">
        <v>11.349159982727301</v>
      </c>
      <c r="G53" s="18">
        <v>24.330019463999999</v>
      </c>
      <c r="I53" s="8">
        <f t="shared" si="2"/>
        <v>4.0509259270038456E-4</v>
      </c>
    </row>
    <row r="54" spans="2:16" x14ac:dyDescent="0.25">
      <c r="B54" t="s">
        <v>25</v>
      </c>
      <c r="C54" t="s">
        <v>13</v>
      </c>
      <c r="D54" s="2">
        <v>43140.847280092596</v>
      </c>
      <c r="E54" s="3">
        <v>5.3</v>
      </c>
      <c r="F54" s="18">
        <v>32.388921442301402</v>
      </c>
      <c r="G54" s="18">
        <v>26.890021512000001</v>
      </c>
      <c r="I54" s="8">
        <f t="shared" si="2"/>
        <v>4.0856481427908875E-3</v>
      </c>
    </row>
    <row r="55" spans="2:16" x14ac:dyDescent="0.25">
      <c r="B55" t="s">
        <v>25</v>
      </c>
      <c r="C55" t="s">
        <v>13</v>
      </c>
      <c r="D55" s="2">
        <v>43140.851365740738</v>
      </c>
      <c r="E55" s="3">
        <v>2.2000000000000002</v>
      </c>
      <c r="F55" s="18">
        <v>13.497205043329499</v>
      </c>
      <c r="G55" s="18">
        <v>25.930020744</v>
      </c>
    </row>
    <row r="56" spans="2:16" s="9" customFormat="1" x14ac:dyDescent="0.25">
      <c r="B56" t="s">
        <v>25</v>
      </c>
      <c r="C56" s="9" t="s">
        <v>13</v>
      </c>
      <c r="D56" s="13">
        <v>43140.851365740738</v>
      </c>
      <c r="E56" s="16">
        <f>AVERAGE(E38:E55)</f>
        <v>2.3444444444444446</v>
      </c>
      <c r="F56" s="10">
        <f>AVERAGE(F38:F55)</f>
        <v>14.002987561617925</v>
      </c>
      <c r="G56" s="10">
        <f>MAX(G38:G55)</f>
        <v>28.980023184</v>
      </c>
      <c r="H56" s="9">
        <f>COUNT(F38:F55)</f>
        <v>18</v>
      </c>
      <c r="I56" s="11">
        <f>AVERAGE(I38:I55)</f>
        <v>1.5298202612457851E-3</v>
      </c>
      <c r="J56" s="10">
        <f>SUM(F38:F55)</f>
        <v>252.05377610912265</v>
      </c>
      <c r="K56" s="12">
        <f>COUNTIF(F38:F55,"&lt;10")</f>
        <v>9</v>
      </c>
      <c r="L56" s="12">
        <f>COUNTIFS(F38:F55,"&gt;=10",F38:F55,"&lt;20")</f>
        <v>5</v>
      </c>
      <c r="M56" s="12">
        <f>COUNTIF(F38:F55,"&gt;20")</f>
        <v>4</v>
      </c>
      <c r="N56" s="12">
        <f>COUNTIF(G38:G55,"&lt;25")</f>
        <v>12</v>
      </c>
      <c r="O56" s="12">
        <v>6</v>
      </c>
      <c r="P56" s="12">
        <f>COUNTIF(G38:G55,"&gt;30")</f>
        <v>0</v>
      </c>
    </row>
    <row r="57" spans="2:16" x14ac:dyDescent="0.25">
      <c r="B57" t="s">
        <v>25</v>
      </c>
      <c r="C57" t="s">
        <v>13</v>
      </c>
      <c r="D57" s="2">
        <v>43140.858182870368</v>
      </c>
      <c r="E57" s="3">
        <v>1.6</v>
      </c>
      <c r="F57" s="18">
        <v>9.1149999920456803</v>
      </c>
      <c r="G57" s="18">
        <v>23.770019015999999</v>
      </c>
      <c r="I57" s="8">
        <f t="shared" ref="I57:I70" si="3">D58-D57</f>
        <v>9.2592593136942014E-4</v>
      </c>
    </row>
    <row r="58" spans="2:16" x14ac:dyDescent="0.25">
      <c r="B58" t="s">
        <v>25</v>
      </c>
      <c r="C58" t="s">
        <v>13</v>
      </c>
      <c r="D58" s="2">
        <v>43140.8591087963</v>
      </c>
      <c r="E58" s="3">
        <v>2.4</v>
      </c>
      <c r="F58" s="18">
        <v>13.180255819921801</v>
      </c>
      <c r="G58" s="18">
        <v>23.480018783999999</v>
      </c>
      <c r="I58" s="8">
        <f t="shared" si="3"/>
        <v>9.9537037021946162E-4</v>
      </c>
    </row>
    <row r="59" spans="2:16" x14ac:dyDescent="0.25">
      <c r="B59" t="s">
        <v>25</v>
      </c>
      <c r="C59" t="s">
        <v>13</v>
      </c>
      <c r="D59" s="2">
        <v>43140.86010416667</v>
      </c>
      <c r="E59" s="3">
        <v>5.8</v>
      </c>
      <c r="F59" s="18">
        <v>34.413349121639598</v>
      </c>
      <c r="G59" s="18">
        <v>23.95001916</v>
      </c>
      <c r="I59" s="8">
        <f t="shared" si="3"/>
        <v>1.5162037016125396E-3</v>
      </c>
    </row>
    <row r="60" spans="2:16" x14ac:dyDescent="0.25">
      <c r="B60" t="s">
        <v>25</v>
      </c>
      <c r="C60" t="s">
        <v>13</v>
      </c>
      <c r="D60" s="2">
        <v>43140.861620370371</v>
      </c>
      <c r="E60" s="3">
        <v>3.2</v>
      </c>
      <c r="F60" s="18">
        <v>19.996951462572198</v>
      </c>
      <c r="G60" s="18">
        <v>26.330021064</v>
      </c>
      <c r="I60" s="8">
        <f t="shared" si="3"/>
        <v>1.8865740712499246E-3</v>
      </c>
    </row>
    <row r="61" spans="2:16" x14ac:dyDescent="0.25">
      <c r="B61" t="s">
        <v>25</v>
      </c>
      <c r="C61" t="s">
        <v>13</v>
      </c>
      <c r="D61" s="2">
        <v>43140.863506944443</v>
      </c>
      <c r="E61" s="3">
        <v>2.2999999999999998</v>
      </c>
      <c r="F61" s="18">
        <v>12.170577518467899</v>
      </c>
      <c r="G61" s="18">
        <v>22.180017744000001</v>
      </c>
      <c r="I61" s="8">
        <f t="shared" si="3"/>
        <v>3.0092593078734353E-4</v>
      </c>
    </row>
    <row r="62" spans="2:16" x14ac:dyDescent="0.25">
      <c r="B62" t="s">
        <v>25</v>
      </c>
      <c r="C62" t="s">
        <v>13</v>
      </c>
      <c r="D62" s="2">
        <v>43140.863807870373</v>
      </c>
      <c r="E62" s="3">
        <v>1.3</v>
      </c>
      <c r="F62" s="18">
        <v>7.2475130541122796</v>
      </c>
      <c r="G62" s="18">
        <v>27.270021816</v>
      </c>
      <c r="I62" s="8">
        <f t="shared" si="3"/>
        <v>1.8749999944702722E-3</v>
      </c>
    </row>
    <row r="63" spans="2:16" x14ac:dyDescent="0.25">
      <c r="B63" t="s">
        <v>25</v>
      </c>
      <c r="C63" t="s">
        <v>13</v>
      </c>
      <c r="D63" s="2">
        <v>43140.865682870368</v>
      </c>
      <c r="E63" s="3">
        <v>2.9</v>
      </c>
      <c r="F63" s="18">
        <v>17.074184997800302</v>
      </c>
      <c r="G63" s="18">
        <v>24.230019383999998</v>
      </c>
      <c r="I63" s="8">
        <f t="shared" si="3"/>
        <v>1.0300925932824612E-3</v>
      </c>
    </row>
    <row r="64" spans="2:16" x14ac:dyDescent="0.25">
      <c r="B64" t="s">
        <v>25</v>
      </c>
      <c r="C64" t="s">
        <v>13</v>
      </c>
      <c r="D64" s="2">
        <v>43140.866712962961</v>
      </c>
      <c r="E64" s="3">
        <v>1.6</v>
      </c>
      <c r="F64" s="18">
        <v>9.5680639038539805</v>
      </c>
      <c r="G64" s="18">
        <v>25.030020023999999</v>
      </c>
      <c r="I64" s="8">
        <f t="shared" si="3"/>
        <v>4.6296299842651933E-5</v>
      </c>
    </row>
    <row r="65" spans="2:16" x14ac:dyDescent="0.25">
      <c r="B65" t="s">
        <v>25</v>
      </c>
      <c r="C65" t="s">
        <v>13</v>
      </c>
      <c r="D65" s="2">
        <v>43140.866759259261</v>
      </c>
      <c r="E65" s="3">
        <v>1.9</v>
      </c>
      <c r="F65" s="18">
        <v>10.733324048782499</v>
      </c>
      <c r="G65" s="18">
        <v>24.440019551999999</v>
      </c>
      <c r="I65" s="8">
        <f t="shared" si="3"/>
        <v>9.0277777781011537E-4</v>
      </c>
    </row>
    <row r="66" spans="2:16" x14ac:dyDescent="0.25">
      <c r="B66" t="s">
        <v>25</v>
      </c>
      <c r="C66" t="s">
        <v>13</v>
      </c>
      <c r="D66" s="2">
        <v>43140.867662037039</v>
      </c>
      <c r="E66" s="3">
        <v>2.2999999999999998</v>
      </c>
      <c r="F66" s="18">
        <v>13.2219799736843</v>
      </c>
      <c r="G66" s="18">
        <v>24.160019328000001</v>
      </c>
      <c r="I66" s="8">
        <f t="shared" si="3"/>
        <v>9.2592592409346253E-5</v>
      </c>
    </row>
    <row r="67" spans="2:16" x14ac:dyDescent="0.25">
      <c r="B67" t="s">
        <v>25</v>
      </c>
      <c r="C67" t="s">
        <v>13</v>
      </c>
      <c r="D67" s="2">
        <v>43140.867754629631</v>
      </c>
      <c r="E67" s="3">
        <v>6.4</v>
      </c>
      <c r="F67" s="18">
        <v>41.370003539751302</v>
      </c>
      <c r="G67" s="18">
        <v>27.820022256000001</v>
      </c>
      <c r="I67" s="8">
        <f t="shared" si="3"/>
        <v>3.1828703722567298E-3</v>
      </c>
    </row>
    <row r="68" spans="2:16" x14ac:dyDescent="0.25">
      <c r="B68" t="s">
        <v>25</v>
      </c>
      <c r="C68" t="s">
        <v>13</v>
      </c>
      <c r="D68" s="2">
        <v>43140.870937500003</v>
      </c>
      <c r="E68" s="3">
        <v>4.4000000000000004</v>
      </c>
      <c r="F68" s="18">
        <v>30.279734369318899</v>
      </c>
      <c r="G68" s="18">
        <v>28.960023167999999</v>
      </c>
      <c r="I68" s="8">
        <f t="shared" si="3"/>
        <v>1.5162037016125396E-3</v>
      </c>
    </row>
    <row r="69" spans="2:16" x14ac:dyDescent="0.25">
      <c r="B69" t="s">
        <v>25</v>
      </c>
      <c r="C69" t="s">
        <v>13</v>
      </c>
      <c r="D69" s="2">
        <v>43140.872453703705</v>
      </c>
      <c r="E69" s="3">
        <v>2.1</v>
      </c>
      <c r="F69" s="18">
        <v>13.193925321438799</v>
      </c>
      <c r="G69" s="18">
        <v>25.110020087999999</v>
      </c>
      <c r="I69" s="8">
        <f t="shared" si="3"/>
        <v>7.8703703911742195E-4</v>
      </c>
    </row>
    <row r="70" spans="2:16" x14ac:dyDescent="0.25">
      <c r="B70" t="s">
        <v>25</v>
      </c>
      <c r="C70" t="s">
        <v>13</v>
      </c>
      <c r="D70" s="2">
        <v>43140.873240740744</v>
      </c>
      <c r="E70" s="3">
        <v>5.7</v>
      </c>
      <c r="F70" s="18">
        <v>35.456417738978303</v>
      </c>
      <c r="G70" s="18">
        <v>28.890023112000002</v>
      </c>
      <c r="I70" s="8">
        <f t="shared" si="3"/>
        <v>1.9675925868796185E-3</v>
      </c>
    </row>
    <row r="71" spans="2:16" x14ac:dyDescent="0.25">
      <c r="B71" t="s">
        <v>25</v>
      </c>
      <c r="C71" t="s">
        <v>13</v>
      </c>
      <c r="D71" s="2">
        <v>43140.875208333331</v>
      </c>
      <c r="E71" s="3">
        <v>2.5</v>
      </c>
      <c r="F71" s="18">
        <v>15.025019538130801</v>
      </c>
      <c r="G71" s="18">
        <v>24.370019496000001</v>
      </c>
    </row>
    <row r="72" spans="2:16" s="9" customFormat="1" x14ac:dyDescent="0.25">
      <c r="B72" t="s">
        <v>25</v>
      </c>
      <c r="C72" s="9" t="s">
        <v>13</v>
      </c>
      <c r="D72" s="13">
        <v>43140.875208333331</v>
      </c>
      <c r="E72" s="16">
        <f>AVERAGE(E57:E71)</f>
        <v>3.0933333333333337</v>
      </c>
      <c r="F72" s="10">
        <f>AVERAGE(F57:F71)</f>
        <v>18.803086693366577</v>
      </c>
      <c r="G72" s="10">
        <f>MAX(G57:G71)</f>
        <v>28.960023167999999</v>
      </c>
      <c r="H72" s="9">
        <f>COUNT(F57:F71)</f>
        <v>15</v>
      </c>
      <c r="I72" s="11">
        <f>AVERAGE(I57:I71)</f>
        <v>1.2161044973514176E-3</v>
      </c>
      <c r="J72" s="10">
        <f>SUM(F57:F71)</f>
        <v>282.04630040049864</v>
      </c>
      <c r="K72" s="12">
        <f>COUNTIF(F57:F71,"&lt;10")</f>
        <v>3</v>
      </c>
      <c r="L72" s="12">
        <f>COUNTIFS(F57:F71,"&gt;=10",F57:F71,"&lt;20")</f>
        <v>8</v>
      </c>
      <c r="M72" s="12">
        <f>COUNTIF(F57:F71,"&gt;20")</f>
        <v>4</v>
      </c>
      <c r="N72" s="12">
        <f>COUNTIF(G57:G71,"&lt;25")</f>
        <v>8</v>
      </c>
      <c r="O72" s="12">
        <v>7</v>
      </c>
      <c r="P72" s="12">
        <f>COUNTIF(G57:G71,"&gt;30")</f>
        <v>0</v>
      </c>
    </row>
    <row r="73" spans="2:16" s="4" customFormat="1" x14ac:dyDescent="0.25">
      <c r="B73" t="s">
        <v>25</v>
      </c>
      <c r="C73" s="4" t="s">
        <v>13</v>
      </c>
      <c r="D73" s="15">
        <v>43140.875208333331</v>
      </c>
      <c r="E73" s="17">
        <v>2.684848484848485</v>
      </c>
      <c r="F73" s="5">
        <v>16.184850803321854</v>
      </c>
      <c r="G73" s="5">
        <v>28.980023184</v>
      </c>
      <c r="H73" s="4">
        <v>33</v>
      </c>
      <c r="I73" s="14">
        <v>1.3881421743257483E-3</v>
      </c>
      <c r="J73" s="5">
        <v>534.1000765096212</v>
      </c>
      <c r="K73" s="7">
        <v>12</v>
      </c>
      <c r="L73" s="7">
        <v>13</v>
      </c>
      <c r="M73" s="7">
        <v>8</v>
      </c>
      <c r="N73" s="7">
        <v>20</v>
      </c>
      <c r="O73" s="7">
        <v>13</v>
      </c>
      <c r="P73" s="7">
        <v>0</v>
      </c>
    </row>
    <row r="74" spans="2:16" x14ac:dyDescent="0.25">
      <c r="B74" t="s">
        <v>25</v>
      </c>
    </row>
    <row r="75" spans="2:16" x14ac:dyDescent="0.25">
      <c r="B75" t="s">
        <v>25</v>
      </c>
      <c r="C75" t="s">
        <v>14</v>
      </c>
      <c r="D75" s="2">
        <v>43140.829953703702</v>
      </c>
      <c r="E75" s="3">
        <v>2.7</v>
      </c>
      <c r="F75" s="18">
        <v>16.086123035977099</v>
      </c>
      <c r="G75" s="18">
        <v>24.080019264000001</v>
      </c>
      <c r="I75" s="8">
        <f t="shared" ref="I75:I79" si="4">D76-D75</f>
        <v>1.9907407404389232E-3</v>
      </c>
    </row>
    <row r="76" spans="2:16" x14ac:dyDescent="0.25">
      <c r="B76" t="s">
        <v>25</v>
      </c>
      <c r="C76" t="s">
        <v>14</v>
      </c>
      <c r="D76" s="2">
        <v>43140.831944444442</v>
      </c>
      <c r="E76" s="3">
        <v>4.0999999999999996</v>
      </c>
      <c r="F76" s="18">
        <v>27.967804455330501</v>
      </c>
      <c r="G76" s="18">
        <v>28.220022576000002</v>
      </c>
      <c r="I76" s="8">
        <f t="shared" si="4"/>
        <v>9.4675925938645378E-3</v>
      </c>
    </row>
    <row r="77" spans="2:16" x14ac:dyDescent="0.25">
      <c r="B77" t="s">
        <v>25</v>
      </c>
      <c r="C77" t="s">
        <v>14</v>
      </c>
      <c r="D77" s="2">
        <v>43140.841412037036</v>
      </c>
      <c r="E77" s="3">
        <v>1.6</v>
      </c>
      <c r="F77" s="18">
        <v>9.0747225891064005</v>
      </c>
      <c r="G77" s="18">
        <v>23.260018607999999</v>
      </c>
      <c r="I77" s="8">
        <f t="shared" si="4"/>
        <v>1.527777778392192E-3</v>
      </c>
    </row>
    <row r="78" spans="2:16" x14ac:dyDescent="0.25">
      <c r="B78" t="s">
        <v>25</v>
      </c>
      <c r="C78" t="s">
        <v>14</v>
      </c>
      <c r="D78" s="2">
        <v>43140.842939814815</v>
      </c>
      <c r="E78" s="3">
        <v>3</v>
      </c>
      <c r="F78" s="18">
        <v>18.380845292367301</v>
      </c>
      <c r="G78" s="18">
        <v>25.540020431999999</v>
      </c>
      <c r="I78" s="8">
        <f t="shared" si="4"/>
        <v>4.3634259272948839E-3</v>
      </c>
    </row>
    <row r="79" spans="2:16" x14ac:dyDescent="0.25">
      <c r="B79" t="s">
        <v>25</v>
      </c>
      <c r="C79" t="s">
        <v>14</v>
      </c>
      <c r="D79" s="2">
        <v>43140.847303240742</v>
      </c>
      <c r="E79" s="3">
        <v>1.7</v>
      </c>
      <c r="F79" s="18">
        <v>9.9816622356192397</v>
      </c>
      <c r="G79" s="18">
        <v>24.960019968000001</v>
      </c>
      <c r="I79" s="8">
        <f t="shared" si="4"/>
        <v>4.1203703658538871E-3</v>
      </c>
    </row>
    <row r="80" spans="2:16" x14ac:dyDescent="0.25">
      <c r="B80" t="s">
        <v>25</v>
      </c>
      <c r="C80" t="s">
        <v>14</v>
      </c>
      <c r="D80" s="2">
        <v>43140.851423611108</v>
      </c>
      <c r="E80" s="3">
        <v>1.3</v>
      </c>
      <c r="F80" s="18">
        <v>7.4386271284678402</v>
      </c>
      <c r="G80" s="18">
        <v>24.640019712000001</v>
      </c>
    </row>
    <row r="81" spans="2:16" s="9" customFormat="1" x14ac:dyDescent="0.25">
      <c r="B81" t="s">
        <v>25</v>
      </c>
      <c r="C81" s="9" t="s">
        <v>14</v>
      </c>
      <c r="D81" s="13">
        <v>43140.851423611108</v>
      </c>
      <c r="E81" s="16">
        <f>AVERAGE(E75:E80)</f>
        <v>2.4</v>
      </c>
      <c r="F81" s="10">
        <f>AVERAGE(F75:F80)</f>
        <v>14.821630789478064</v>
      </c>
      <c r="G81" s="10">
        <f>MAX(G75:G80)</f>
        <v>28.220022576000002</v>
      </c>
      <c r="H81" s="9">
        <f>COUNT(F75:F80)</f>
        <v>6</v>
      </c>
      <c r="I81" s="11">
        <f>AVERAGE(I75:I80)</f>
        <v>4.2939814811688848E-3</v>
      </c>
      <c r="J81" s="10">
        <f>SUM(F75:F80)</f>
        <v>88.929784736868385</v>
      </c>
      <c r="K81" s="12">
        <f>COUNTIF(F75:F80,"&lt;10")</f>
        <v>3</v>
      </c>
      <c r="L81" s="12">
        <f>COUNTIFS(F75:F80,"&gt;=10",F75:F80,"&lt;20")</f>
        <v>2</v>
      </c>
      <c r="M81" s="12">
        <f>COUNTIF(F75:F80,"&gt;20")</f>
        <v>1</v>
      </c>
      <c r="N81" s="12">
        <f>COUNTIF(G75:G80,"&lt;25")</f>
        <v>4</v>
      </c>
      <c r="O81" s="12">
        <v>2</v>
      </c>
      <c r="P81" s="12">
        <f>COUNTIF(G75:G80,"&gt;30")</f>
        <v>0</v>
      </c>
    </row>
    <row r="82" spans="2:16" x14ac:dyDescent="0.25">
      <c r="B82" t="s">
        <v>25</v>
      </c>
      <c r="C82" t="s">
        <v>14</v>
      </c>
      <c r="D82" s="2">
        <v>43140.857812499999</v>
      </c>
      <c r="E82" s="3">
        <v>1.3</v>
      </c>
      <c r="F82" s="18">
        <v>7.8016794231592099</v>
      </c>
      <c r="G82" s="18">
        <v>25.140020111999998</v>
      </c>
      <c r="I82" s="8">
        <f t="shared" ref="I82:I85" si="5">D83-D82</f>
        <v>9.976851855753921E-3</v>
      </c>
    </row>
    <row r="83" spans="2:16" x14ac:dyDescent="0.25">
      <c r="B83" t="s">
        <v>25</v>
      </c>
      <c r="C83" t="s">
        <v>14</v>
      </c>
      <c r="D83" s="2">
        <v>43140.867789351854</v>
      </c>
      <c r="E83" s="3">
        <v>2.5</v>
      </c>
      <c r="F83" s="18">
        <v>13.9777496508657</v>
      </c>
      <c r="G83" s="18">
        <v>22.950018360000001</v>
      </c>
      <c r="I83" s="8">
        <f t="shared" si="5"/>
        <v>2.488425925548654E-3</v>
      </c>
    </row>
    <row r="84" spans="2:16" x14ac:dyDescent="0.25">
      <c r="B84" t="s">
        <v>25</v>
      </c>
      <c r="C84" t="s">
        <v>14</v>
      </c>
      <c r="D84" s="2">
        <v>43140.87027777778</v>
      </c>
      <c r="E84" s="3">
        <v>3.5</v>
      </c>
      <c r="F84" s="18">
        <v>22.478645626333599</v>
      </c>
      <c r="G84" s="18">
        <v>26.580021263999999</v>
      </c>
      <c r="I84" s="8">
        <f t="shared" si="5"/>
        <v>1.7592592557775788E-3</v>
      </c>
    </row>
    <row r="85" spans="2:16" x14ac:dyDescent="0.25">
      <c r="B85" t="s">
        <v>25</v>
      </c>
      <c r="C85" t="s">
        <v>14</v>
      </c>
      <c r="D85" s="2">
        <v>43140.872037037036</v>
      </c>
      <c r="E85" s="3">
        <v>2.2000000000000002</v>
      </c>
      <c r="F85" s="18">
        <v>14.042815074954801</v>
      </c>
      <c r="G85" s="18">
        <v>26.810021448000001</v>
      </c>
      <c r="I85" s="8">
        <f t="shared" si="5"/>
        <v>3.2175925953197293E-3</v>
      </c>
    </row>
    <row r="86" spans="2:16" x14ac:dyDescent="0.25">
      <c r="B86" t="s">
        <v>25</v>
      </c>
      <c r="C86" t="s">
        <v>14</v>
      </c>
      <c r="D86" s="2">
        <v>43140.875254629631</v>
      </c>
      <c r="E86" s="3">
        <v>2.2000000000000002</v>
      </c>
      <c r="F86" s="18">
        <v>12.2738746426018</v>
      </c>
      <c r="G86" s="18">
        <v>23.220018576000001</v>
      </c>
    </row>
    <row r="87" spans="2:16" s="9" customFormat="1" x14ac:dyDescent="0.25">
      <c r="B87" t="s">
        <v>25</v>
      </c>
      <c r="C87" s="9" t="s">
        <v>14</v>
      </c>
      <c r="D87" s="13">
        <v>43140.875208333331</v>
      </c>
      <c r="E87" s="16">
        <f>AVERAGE(E82:E86)</f>
        <v>2.34</v>
      </c>
      <c r="F87" s="10">
        <f>AVERAGE(F82:F86)</f>
        <v>14.114952883583021</v>
      </c>
      <c r="G87" s="10">
        <f>MAX(G82:G86)</f>
        <v>26.810021448000001</v>
      </c>
      <c r="H87" s="9">
        <f>COUNT(F82:F86)</f>
        <v>5</v>
      </c>
      <c r="I87" s="11">
        <f>AVERAGE(I82:I86)</f>
        <v>4.3605324080999708E-3</v>
      </c>
      <c r="J87" s="10">
        <f>SUM(F82:F86)</f>
        <v>70.574764417915105</v>
      </c>
      <c r="K87" s="12">
        <f>COUNTIF(F82:F86,"&lt;10")</f>
        <v>1</v>
      </c>
      <c r="L87" s="12">
        <f>COUNTIFS(F82:F86,"&gt;=10",F82:F86,"&lt;20")</f>
        <v>3</v>
      </c>
      <c r="M87" s="12">
        <f>COUNTIF(F82:F86,"&gt;20")</f>
        <v>1</v>
      </c>
      <c r="N87" s="12">
        <f>COUNTIF(G82:G86,"&lt;25")</f>
        <v>2</v>
      </c>
      <c r="O87" s="12">
        <v>3</v>
      </c>
      <c r="P87" s="12">
        <f>COUNTIF(G82:G86,"&gt;30")</f>
        <v>0</v>
      </c>
    </row>
    <row r="88" spans="2:16" s="4" customFormat="1" x14ac:dyDescent="0.25">
      <c r="B88" t="s">
        <v>25</v>
      </c>
      <c r="C88" s="4" t="s">
        <v>14</v>
      </c>
      <c r="D88" s="15">
        <v>43140.875208333331</v>
      </c>
      <c r="E88" s="17">
        <v>2.372727272727273</v>
      </c>
      <c r="F88" s="5">
        <v>14.500413559525775</v>
      </c>
      <c r="G88" s="5">
        <v>28.220022576000002</v>
      </c>
      <c r="H88" s="4">
        <v>11</v>
      </c>
      <c r="I88" s="14">
        <v>4.3235596709160339E-3</v>
      </c>
      <c r="J88" s="5">
        <v>159.50454915478352</v>
      </c>
      <c r="K88" s="7">
        <v>4</v>
      </c>
      <c r="L88" s="7">
        <v>5</v>
      </c>
      <c r="M88" s="7">
        <v>2</v>
      </c>
      <c r="N88" s="7">
        <v>6</v>
      </c>
      <c r="O88" s="7">
        <v>5</v>
      </c>
      <c r="P88" s="7">
        <v>0</v>
      </c>
    </row>
    <row r="89" spans="2:16" x14ac:dyDescent="0.25">
      <c r="B89" t="s">
        <v>25</v>
      </c>
    </row>
    <row r="90" spans="2:16" x14ac:dyDescent="0.25">
      <c r="B90" t="s">
        <v>25</v>
      </c>
      <c r="C90" t="s">
        <v>15</v>
      </c>
      <c r="D90" s="2">
        <v>43140.828750000001</v>
      </c>
      <c r="E90" s="3">
        <v>1.7</v>
      </c>
      <c r="F90" s="18">
        <v>10.0800027697343</v>
      </c>
      <c r="G90" s="18">
        <v>25.200020160000001</v>
      </c>
      <c r="I90" s="8">
        <f t="shared" ref="I90:I97" si="6">D91-D90</f>
        <v>1.6087962940218858E-3</v>
      </c>
    </row>
    <row r="91" spans="2:16" x14ac:dyDescent="0.25">
      <c r="B91" t="s">
        <v>25</v>
      </c>
      <c r="C91" t="s">
        <v>15</v>
      </c>
      <c r="D91" s="2">
        <v>43140.830358796295</v>
      </c>
      <c r="E91" s="3">
        <v>2.1</v>
      </c>
      <c r="F91" s="18">
        <v>13.10392829583</v>
      </c>
      <c r="G91" s="18">
        <v>25.920020736000001</v>
      </c>
      <c r="I91" s="8">
        <f t="shared" si="6"/>
        <v>7.9861111589707434E-4</v>
      </c>
    </row>
    <row r="92" spans="2:16" x14ac:dyDescent="0.25">
      <c r="B92" t="s">
        <v>25</v>
      </c>
      <c r="C92" t="s">
        <v>15</v>
      </c>
      <c r="D92" s="2">
        <v>43140.831157407411</v>
      </c>
      <c r="E92" s="3">
        <v>2.5</v>
      </c>
      <c r="F92" s="18">
        <v>14.7655854680633</v>
      </c>
      <c r="G92" s="18">
        <v>25.210020168</v>
      </c>
      <c r="I92" s="8">
        <f t="shared" si="6"/>
        <v>1.024305554892635E-2</v>
      </c>
    </row>
    <row r="93" spans="2:16" x14ac:dyDescent="0.25">
      <c r="B93" t="s">
        <v>25</v>
      </c>
      <c r="C93" t="s">
        <v>15</v>
      </c>
      <c r="D93" s="2">
        <v>43140.841400462959</v>
      </c>
      <c r="E93" s="3">
        <v>4.4000000000000004</v>
      </c>
      <c r="F93" s="18">
        <v>28.481964267139698</v>
      </c>
      <c r="G93" s="18">
        <v>26.490021192</v>
      </c>
      <c r="I93" s="8">
        <f t="shared" si="6"/>
        <v>1.9675925941555761E-3</v>
      </c>
    </row>
    <row r="94" spans="2:16" x14ac:dyDescent="0.25">
      <c r="B94" t="s">
        <v>25</v>
      </c>
      <c r="C94" t="s">
        <v>15</v>
      </c>
      <c r="D94" s="2">
        <v>43140.843368055554</v>
      </c>
      <c r="E94" s="3">
        <v>3.4</v>
      </c>
      <c r="F94" s="18">
        <v>20.9258742550618</v>
      </c>
      <c r="G94" s="18">
        <v>26.210020967999998</v>
      </c>
      <c r="I94" s="8">
        <f t="shared" si="6"/>
        <v>1.0763888931251131E-3</v>
      </c>
    </row>
    <row r="95" spans="2:16" x14ac:dyDescent="0.25">
      <c r="B95" t="s">
        <v>25</v>
      </c>
      <c r="C95" t="s">
        <v>15</v>
      </c>
      <c r="D95" s="2">
        <v>43140.844444444447</v>
      </c>
      <c r="E95" s="3">
        <v>1.6</v>
      </c>
      <c r="F95" s="18">
        <v>9.4966738293405406</v>
      </c>
      <c r="G95" s="18">
        <v>25.230020184000001</v>
      </c>
      <c r="I95" s="8">
        <f t="shared" si="6"/>
        <v>2.5231481486116536E-3</v>
      </c>
    </row>
    <row r="96" spans="2:16" x14ac:dyDescent="0.25">
      <c r="B96" t="s">
        <v>25</v>
      </c>
      <c r="C96" t="s">
        <v>15</v>
      </c>
      <c r="D96" s="2">
        <v>43140.846967592595</v>
      </c>
      <c r="E96" s="3">
        <v>2.2000000000000002</v>
      </c>
      <c r="F96" s="18">
        <v>13.463372462955</v>
      </c>
      <c r="G96" s="18">
        <v>28.300022640000002</v>
      </c>
      <c r="I96" s="8">
        <f t="shared" si="6"/>
        <v>3.7037036963738501E-4</v>
      </c>
    </row>
    <row r="97" spans="1:17" x14ac:dyDescent="0.25">
      <c r="B97" t="s">
        <v>25</v>
      </c>
      <c r="C97" t="s">
        <v>15</v>
      </c>
      <c r="D97" s="2">
        <v>43140.847337962965</v>
      </c>
      <c r="E97" s="3">
        <v>1.7</v>
      </c>
      <c r="F97" s="18">
        <v>9.8302764233773505</v>
      </c>
      <c r="G97" s="18">
        <v>24.260019408000002</v>
      </c>
      <c r="I97" s="8">
        <f t="shared" si="6"/>
        <v>1.527777778392192E-3</v>
      </c>
    </row>
    <row r="98" spans="1:17" x14ac:dyDescent="0.25">
      <c r="B98" t="s">
        <v>25</v>
      </c>
      <c r="C98" t="s">
        <v>15</v>
      </c>
      <c r="D98" s="2">
        <v>43140.848865740743</v>
      </c>
      <c r="E98" s="3">
        <v>2</v>
      </c>
      <c r="F98" s="18">
        <v>9.8824908621499503</v>
      </c>
      <c r="G98" s="18">
        <v>22.700018159999999</v>
      </c>
    </row>
    <row r="99" spans="1:17" s="9" customFormat="1" x14ac:dyDescent="0.25">
      <c r="B99" t="s">
        <v>25</v>
      </c>
      <c r="C99" s="9" t="s">
        <v>15</v>
      </c>
      <c r="D99" s="13">
        <v>43140.848865740743</v>
      </c>
      <c r="E99" s="16">
        <f>AVERAGE(E90:E98)</f>
        <v>2.4</v>
      </c>
      <c r="F99" s="10">
        <f>AVERAGE(F90:F98)</f>
        <v>14.447796514850218</v>
      </c>
      <c r="G99" s="10">
        <f>MAX(G90:G98)</f>
        <v>28.300022640000002</v>
      </c>
      <c r="H99" s="9">
        <f>COUNT(F90:F98)</f>
        <v>9</v>
      </c>
      <c r="I99" s="11">
        <f>AVERAGE(I90:I98)</f>
        <v>2.5144675928459037E-3</v>
      </c>
      <c r="J99" s="10">
        <f>SUM(F90:F98)</f>
        <v>130.03016863365195</v>
      </c>
      <c r="K99" s="12">
        <f>COUNTIF(F90:F98,"&lt;10")</f>
        <v>3</v>
      </c>
      <c r="L99" s="12">
        <f>COUNTIFS(F90:F98,"&gt;=10",F90:F98,"&lt;20")</f>
        <v>4</v>
      </c>
      <c r="M99" s="12">
        <f>COUNTIF(F90:F98,"&gt;20")</f>
        <v>2</v>
      </c>
      <c r="N99" s="12">
        <f>COUNTIF(G90:G98,"&lt;25")</f>
        <v>2</v>
      </c>
      <c r="O99" s="12">
        <v>7</v>
      </c>
      <c r="P99" s="12">
        <f>COUNTIF(G90:G98,"&gt;30")</f>
        <v>0</v>
      </c>
    </row>
    <row r="100" spans="1:17" x14ac:dyDescent="0.25">
      <c r="B100" t="s">
        <v>25</v>
      </c>
      <c r="C100" t="s">
        <v>15</v>
      </c>
      <c r="D100" s="2">
        <v>43140.857812499999</v>
      </c>
      <c r="E100" s="3">
        <v>2.5</v>
      </c>
      <c r="F100" s="18">
        <v>15.425575127436399</v>
      </c>
      <c r="G100" s="18">
        <v>25.830020663999999</v>
      </c>
      <c r="I100" s="8">
        <f t="shared" ref="I100:I109" si="7">D101-D100</f>
        <v>2.4537037024856545E-3</v>
      </c>
      <c r="L100" s="6"/>
    </row>
    <row r="101" spans="1:17" x14ac:dyDescent="0.25">
      <c r="B101" t="s">
        <v>25</v>
      </c>
      <c r="C101" t="s">
        <v>15</v>
      </c>
      <c r="D101" s="2">
        <v>43140.860266203701</v>
      </c>
      <c r="E101" s="3">
        <v>1.8</v>
      </c>
      <c r="F101" s="18">
        <v>10.223598794660001</v>
      </c>
      <c r="G101" s="18">
        <v>25.120020096000001</v>
      </c>
      <c r="I101" s="8">
        <f t="shared" si="7"/>
        <v>1.2384259316604584E-3</v>
      </c>
    </row>
    <row r="102" spans="1:17" x14ac:dyDescent="0.25">
      <c r="B102" t="s">
        <v>25</v>
      </c>
      <c r="C102" t="s">
        <v>15</v>
      </c>
      <c r="D102" s="2">
        <v>43140.861504629633</v>
      </c>
      <c r="E102" s="3">
        <v>1.2</v>
      </c>
      <c r="F102" s="18">
        <v>6.50418038495717</v>
      </c>
      <c r="G102" s="18">
        <v>25.180020144</v>
      </c>
      <c r="I102" s="8">
        <f t="shared" si="7"/>
        <v>1.1574073869269341E-4</v>
      </c>
    </row>
    <row r="103" spans="1:17" x14ac:dyDescent="0.25">
      <c r="B103" t="s">
        <v>25</v>
      </c>
      <c r="C103" t="s">
        <v>15</v>
      </c>
      <c r="D103" s="2">
        <v>43140.861620370371</v>
      </c>
      <c r="E103" s="3">
        <v>2.1</v>
      </c>
      <c r="F103" s="18">
        <v>12.8861482578639</v>
      </c>
      <c r="G103" s="18">
        <v>25.300020239999998</v>
      </c>
      <c r="I103" s="8">
        <f t="shared" si="7"/>
        <v>1.8865740712499246E-3</v>
      </c>
    </row>
    <row r="104" spans="1:17" x14ac:dyDescent="0.25">
      <c r="B104" t="s">
        <v>25</v>
      </c>
      <c r="C104" t="s">
        <v>15</v>
      </c>
      <c r="D104" s="2">
        <v>43140.863506944443</v>
      </c>
      <c r="E104" s="3">
        <v>2.2000000000000002</v>
      </c>
      <c r="F104" s="18">
        <v>12.0383645741904</v>
      </c>
      <c r="G104" s="18">
        <v>22.980018384000001</v>
      </c>
      <c r="I104" s="8">
        <f t="shared" si="7"/>
        <v>4.2824073898373172E-4</v>
      </c>
    </row>
    <row r="105" spans="1:17" x14ac:dyDescent="0.25">
      <c r="B105" t="s">
        <v>25</v>
      </c>
      <c r="C105" t="s">
        <v>15</v>
      </c>
      <c r="D105" s="2">
        <v>43140.863935185182</v>
      </c>
      <c r="E105" s="3">
        <v>1.8</v>
      </c>
      <c r="F105" s="18">
        <v>10.817541745784901</v>
      </c>
      <c r="G105" s="18">
        <v>25.320020255999999</v>
      </c>
      <c r="I105" s="8">
        <f t="shared" si="7"/>
        <v>1.9097222248092294E-3</v>
      </c>
    </row>
    <row r="106" spans="1:17" x14ac:dyDescent="0.25">
      <c r="B106" t="s">
        <v>25</v>
      </c>
      <c r="C106" t="s">
        <v>15</v>
      </c>
      <c r="D106" s="2">
        <v>43140.865844907406</v>
      </c>
      <c r="E106" s="3">
        <v>1.5</v>
      </c>
      <c r="F106" s="18">
        <v>8.0383912234520203</v>
      </c>
      <c r="G106" s="18">
        <v>23.510018808000002</v>
      </c>
      <c r="I106" s="8">
        <f t="shared" si="7"/>
        <v>1.2152777781011537E-3</v>
      </c>
    </row>
    <row r="107" spans="1:17" x14ac:dyDescent="0.25">
      <c r="B107" t="s">
        <v>25</v>
      </c>
      <c r="C107" t="s">
        <v>15</v>
      </c>
      <c r="D107" s="2">
        <v>43140.867060185185</v>
      </c>
      <c r="E107" s="3">
        <v>1.6</v>
      </c>
      <c r="F107" s="18">
        <v>9.5277845259271903</v>
      </c>
      <c r="G107" s="18">
        <v>25.020020016</v>
      </c>
      <c r="I107" s="8">
        <f t="shared" si="7"/>
        <v>3.9004629652481526E-3</v>
      </c>
    </row>
    <row r="108" spans="1:17" x14ac:dyDescent="0.25">
      <c r="B108" t="s">
        <v>25</v>
      </c>
      <c r="C108" t="s">
        <v>15</v>
      </c>
      <c r="D108" s="2">
        <v>43140.87096064815</v>
      </c>
      <c r="E108" s="3">
        <v>4.8</v>
      </c>
      <c r="F108" s="18">
        <v>31.2452810439007</v>
      </c>
      <c r="G108" s="18">
        <v>25.670020535999999</v>
      </c>
      <c r="I108" s="8">
        <f t="shared" si="7"/>
        <v>6.9444443943211809E-4</v>
      </c>
    </row>
    <row r="109" spans="1:17" x14ac:dyDescent="0.25">
      <c r="B109" t="s">
        <v>25</v>
      </c>
      <c r="C109" t="s">
        <v>15</v>
      </c>
      <c r="D109" s="2">
        <v>43140.871655092589</v>
      </c>
      <c r="E109" s="3">
        <v>5.0999999999999996</v>
      </c>
      <c r="F109" s="18">
        <v>29.699438969584602</v>
      </c>
      <c r="G109" s="18">
        <v>25.200020160000001</v>
      </c>
      <c r="I109" s="8">
        <f t="shared" si="7"/>
        <v>1.2453703704522923E-2</v>
      </c>
    </row>
    <row r="110" spans="1:17" x14ac:dyDescent="0.25">
      <c r="B110" t="s">
        <v>25</v>
      </c>
      <c r="C110" t="s">
        <v>15</v>
      </c>
      <c r="D110" s="2">
        <v>43140.884108796294</v>
      </c>
      <c r="E110" s="3">
        <v>2.7</v>
      </c>
      <c r="F110" s="18">
        <v>16.5080683564873</v>
      </c>
      <c r="G110" s="18">
        <v>25.280020224000001</v>
      </c>
    </row>
    <row r="111" spans="1:17" s="9" customFormat="1" x14ac:dyDescent="0.25">
      <c r="B111" t="s">
        <v>25</v>
      </c>
      <c r="C111" s="9" t="s">
        <v>15</v>
      </c>
      <c r="D111" s="13">
        <v>43140.884108796294</v>
      </c>
      <c r="E111" s="16">
        <f>AVERAGE(E100:E110)</f>
        <v>2.4818181818181819</v>
      </c>
      <c r="F111" s="10">
        <f>AVERAGE(F100:F110)</f>
        <v>14.81039754584042</v>
      </c>
      <c r="G111" s="10">
        <f>MAX(G100:G110)</f>
        <v>25.830020663999999</v>
      </c>
      <c r="H111" s="9">
        <f>COUNT(F100:F110)</f>
        <v>11</v>
      </c>
      <c r="I111" s="11">
        <f>AVERAGE(I100:I110)</f>
        <v>2.629629629518604E-3</v>
      </c>
      <c r="J111" s="10">
        <f>SUM(F100:F110)</f>
        <v>162.91437300424462</v>
      </c>
      <c r="K111" s="12">
        <f>COUNTIF(F100:F110,"&lt;10")</f>
        <v>3</v>
      </c>
      <c r="L111" s="12">
        <f>COUNTIFS(F100:F110,"&gt;=10",F100:F110,"&lt;20")</f>
        <v>6</v>
      </c>
      <c r="M111" s="12">
        <f>COUNTIF(F100:F110,"&gt;20")</f>
        <v>2</v>
      </c>
      <c r="N111" s="12">
        <f>COUNTIF(G100:G110,"&lt;25")</f>
        <v>2</v>
      </c>
      <c r="O111" s="12">
        <v>9</v>
      </c>
      <c r="P111" s="12">
        <f>COUNTIF(G100:G110,"&gt;30")</f>
        <v>0</v>
      </c>
    </row>
    <row r="112" spans="1:17" x14ac:dyDescent="0.25">
      <c r="A112" s="4"/>
      <c r="B112" t="s">
        <v>25</v>
      </c>
      <c r="C112" s="4" t="s">
        <v>15</v>
      </c>
      <c r="D112" s="15">
        <v>43140.884108796294</v>
      </c>
      <c r="E112" s="17">
        <v>2.4449999999999998</v>
      </c>
      <c r="F112" s="5">
        <v>14.647227081894826</v>
      </c>
      <c r="G112" s="5">
        <v>28.300022640000002</v>
      </c>
      <c r="H112" s="4">
        <v>20</v>
      </c>
      <c r="I112" s="14">
        <v>2.5784465021085148E-3</v>
      </c>
      <c r="J112" s="5">
        <v>292.94454163789652</v>
      </c>
      <c r="K112" s="7">
        <v>6</v>
      </c>
      <c r="L112" s="7">
        <v>10</v>
      </c>
      <c r="M112" s="7">
        <v>4</v>
      </c>
      <c r="N112" s="7">
        <v>4</v>
      </c>
      <c r="O112" s="7">
        <v>16</v>
      </c>
      <c r="P112" s="7">
        <v>0</v>
      </c>
      <c r="Q112" s="7"/>
    </row>
    <row r="113" spans="2:16" x14ac:dyDescent="0.25">
      <c r="B113" t="s">
        <v>25</v>
      </c>
    </row>
    <row r="114" spans="2:16" x14ac:dyDescent="0.25">
      <c r="B114" t="s">
        <v>25</v>
      </c>
      <c r="C114" t="s">
        <v>17</v>
      </c>
      <c r="D114" s="2">
        <v>43140.825752314813</v>
      </c>
      <c r="E114" s="3">
        <v>2.2000000000000002</v>
      </c>
      <c r="F114" s="18">
        <v>11.8813718858991</v>
      </c>
      <c r="G114" s="18">
        <v>22.700018159999999</v>
      </c>
      <c r="I114" s="8">
        <f t="shared" ref="I114:I124" si="8">D115-D114</f>
        <v>2.7199074102099985E-3</v>
      </c>
    </row>
    <row r="115" spans="2:16" x14ac:dyDescent="0.25">
      <c r="B115" t="s">
        <v>25</v>
      </c>
      <c r="C115" t="s">
        <v>17</v>
      </c>
      <c r="D115" s="2">
        <v>43140.828472222223</v>
      </c>
      <c r="E115" s="3">
        <v>3.1</v>
      </c>
      <c r="F115" s="18">
        <v>18.886941139349599</v>
      </c>
      <c r="G115" s="18">
        <v>26.190020952000001</v>
      </c>
      <c r="I115" s="8">
        <f t="shared" si="8"/>
        <v>2.8935185400769114E-4</v>
      </c>
    </row>
    <row r="116" spans="2:16" x14ac:dyDescent="0.25">
      <c r="B116" t="s">
        <v>25</v>
      </c>
      <c r="C116" t="s">
        <v>17</v>
      </c>
      <c r="D116" s="2">
        <v>43140.828761574077</v>
      </c>
      <c r="E116" s="3">
        <v>5.4</v>
      </c>
      <c r="F116" s="18">
        <v>33.794746647535902</v>
      </c>
      <c r="G116" s="18">
        <v>25.620020495999999</v>
      </c>
      <c r="I116" s="8">
        <f t="shared" si="8"/>
        <v>6.1342592525761575E-3</v>
      </c>
    </row>
    <row r="117" spans="2:16" x14ac:dyDescent="0.25">
      <c r="B117" t="s">
        <v>25</v>
      </c>
      <c r="C117" t="s">
        <v>17</v>
      </c>
      <c r="D117" s="2">
        <v>43140.83489583333</v>
      </c>
      <c r="E117" s="3">
        <v>2.2999999999999998</v>
      </c>
      <c r="F117" s="18">
        <v>14.288311701786199</v>
      </c>
      <c r="G117" s="18">
        <v>25.480020383999999</v>
      </c>
      <c r="I117" s="8">
        <f t="shared" si="8"/>
        <v>3.6805555573664606E-3</v>
      </c>
    </row>
    <row r="118" spans="2:16" x14ac:dyDescent="0.25">
      <c r="B118" t="s">
        <v>25</v>
      </c>
      <c r="C118" t="s">
        <v>17</v>
      </c>
      <c r="D118" s="2">
        <v>43140.838576388887</v>
      </c>
      <c r="E118" s="3">
        <v>1.2</v>
      </c>
      <c r="F118" s="18">
        <v>6.2944597820941901</v>
      </c>
      <c r="G118" s="18">
        <v>23.140018512000001</v>
      </c>
      <c r="I118" s="8">
        <f t="shared" si="8"/>
        <v>3.2407407707069069E-4</v>
      </c>
    </row>
    <row r="119" spans="2:16" x14ac:dyDescent="0.25">
      <c r="B119" t="s">
        <v>25</v>
      </c>
      <c r="C119" t="s">
        <v>17</v>
      </c>
      <c r="D119" s="2">
        <v>43140.838900462964</v>
      </c>
      <c r="E119" s="3">
        <v>2.1</v>
      </c>
      <c r="F119" s="18">
        <v>12.864199112755299</v>
      </c>
      <c r="G119" s="18">
        <v>27.200021759999998</v>
      </c>
      <c r="I119" s="8">
        <f t="shared" si="8"/>
        <v>2.5231481486116536E-3</v>
      </c>
    </row>
    <row r="120" spans="2:16" x14ac:dyDescent="0.25">
      <c r="B120" t="s">
        <v>25</v>
      </c>
      <c r="C120" t="s">
        <v>17</v>
      </c>
      <c r="D120" s="2">
        <v>43140.841423611113</v>
      </c>
      <c r="E120" s="3">
        <v>4.3</v>
      </c>
      <c r="F120" s="18">
        <v>27.225011761033301</v>
      </c>
      <c r="G120" s="18">
        <v>25.160020127999999</v>
      </c>
      <c r="I120" s="8">
        <f t="shared" si="8"/>
        <v>2.4768518487690017E-3</v>
      </c>
    </row>
    <row r="121" spans="2:16" x14ac:dyDescent="0.25">
      <c r="B121" t="s">
        <v>25</v>
      </c>
      <c r="C121" t="s">
        <v>17</v>
      </c>
      <c r="D121" s="2">
        <v>43140.843900462962</v>
      </c>
      <c r="E121" s="3">
        <v>1.7</v>
      </c>
      <c r="F121" s="18">
        <v>9.25305140279632</v>
      </c>
      <c r="G121" s="18">
        <v>23.580018863999999</v>
      </c>
      <c r="I121" s="8">
        <f t="shared" si="8"/>
        <v>3.0439814800047316E-3</v>
      </c>
    </row>
    <row r="122" spans="2:16" x14ac:dyDescent="0.25">
      <c r="B122" t="s">
        <v>25</v>
      </c>
      <c r="C122" t="s">
        <v>17</v>
      </c>
      <c r="D122" s="2">
        <v>43140.846944444442</v>
      </c>
      <c r="E122" s="3">
        <v>1.2</v>
      </c>
      <c r="F122" s="18">
        <v>6.6133492587313203</v>
      </c>
      <c r="G122" s="18">
        <v>22.930018344</v>
      </c>
      <c r="I122" s="8">
        <f t="shared" si="8"/>
        <v>3.819444464170374E-4</v>
      </c>
    </row>
    <row r="123" spans="2:16" x14ac:dyDescent="0.25">
      <c r="B123" t="s">
        <v>25</v>
      </c>
      <c r="C123" t="s">
        <v>17</v>
      </c>
      <c r="D123" s="2">
        <v>43140.847326388888</v>
      </c>
      <c r="E123" s="3">
        <v>3.2</v>
      </c>
      <c r="F123" s="18">
        <v>19.527229325611899</v>
      </c>
      <c r="G123" s="18">
        <v>25.030020023999999</v>
      </c>
      <c r="I123" s="8">
        <f t="shared" si="8"/>
        <v>2.9398148180916905E-3</v>
      </c>
    </row>
    <row r="124" spans="2:16" x14ac:dyDescent="0.25">
      <c r="B124" t="s">
        <v>25</v>
      </c>
      <c r="C124" t="s">
        <v>17</v>
      </c>
      <c r="D124" s="2">
        <v>43140.850266203706</v>
      </c>
      <c r="E124" s="3">
        <v>1.8</v>
      </c>
      <c r="F124" s="18">
        <v>10.3469884341939</v>
      </c>
      <c r="G124" s="18">
        <v>24.210019368000001</v>
      </c>
      <c r="I124" s="8">
        <f t="shared" si="8"/>
        <v>1.2731481474475004E-3</v>
      </c>
    </row>
    <row r="125" spans="2:16" x14ac:dyDescent="0.25">
      <c r="B125" t="s">
        <v>25</v>
      </c>
      <c r="C125" t="s">
        <v>17</v>
      </c>
      <c r="D125" s="2">
        <v>43140.851539351854</v>
      </c>
      <c r="E125" s="3">
        <v>4.3</v>
      </c>
      <c r="F125" s="18">
        <v>28.426409359630401</v>
      </c>
      <c r="G125" s="18">
        <v>26.250021</v>
      </c>
    </row>
    <row r="126" spans="2:16" s="9" customFormat="1" x14ac:dyDescent="0.25">
      <c r="B126" t="s">
        <v>25</v>
      </c>
      <c r="C126" s="9" t="s">
        <v>17</v>
      </c>
      <c r="D126" s="13">
        <v>43140.851539351854</v>
      </c>
      <c r="E126" s="16">
        <f>AVERAGE(E114:E125)</f>
        <v>2.7333333333333329</v>
      </c>
      <c r="F126" s="10">
        <f>AVERAGE(F114:F125)</f>
        <v>16.616839150951453</v>
      </c>
      <c r="G126" s="10">
        <f>MAX(G114:G125)</f>
        <v>27.200021759999998</v>
      </c>
      <c r="H126" s="9">
        <f>COUNT(F114:F125)</f>
        <v>12</v>
      </c>
      <c r="I126" s="11">
        <f>AVERAGE(I114:I125)</f>
        <v>2.3442760945975101E-3</v>
      </c>
      <c r="J126" s="10">
        <f>SUM(F114:F125)</f>
        <v>199.40206981141745</v>
      </c>
      <c r="K126" s="12">
        <f>COUNTIF(F114:F125,"&lt;10")</f>
        <v>3</v>
      </c>
      <c r="L126" s="12">
        <f>COUNTIFS(F114:F125,"&gt;=10",F114:F125,"&lt;20")</f>
        <v>6</v>
      </c>
      <c r="M126" s="12">
        <f>COUNTIF(F114:F125,"&gt;20")</f>
        <v>3</v>
      </c>
      <c r="N126" s="12">
        <f>COUNTIF(G114:G125,"&lt;25")</f>
        <v>5</v>
      </c>
      <c r="O126" s="12">
        <v>7</v>
      </c>
      <c r="P126" s="12">
        <f>COUNTIF(G114:G125,"&gt;30")</f>
        <v>0</v>
      </c>
    </row>
    <row r="127" spans="2:16" x14ac:dyDescent="0.25">
      <c r="B127" t="s">
        <v>25</v>
      </c>
      <c r="C127" t="s">
        <v>17</v>
      </c>
      <c r="D127" s="2">
        <v>43140.859803240739</v>
      </c>
      <c r="E127" s="3">
        <v>3.2</v>
      </c>
      <c r="F127" s="18">
        <v>16.5727405851841</v>
      </c>
      <c r="G127" s="18">
        <v>22.780018223999999</v>
      </c>
      <c r="I127" s="8">
        <f t="shared" ref="I127:I135" si="9">D128-D127</f>
        <v>1.4004629629198462E-3</v>
      </c>
    </row>
    <row r="128" spans="2:16" x14ac:dyDescent="0.25">
      <c r="B128" t="s">
        <v>25</v>
      </c>
      <c r="C128" t="s">
        <v>17</v>
      </c>
      <c r="D128" s="2">
        <v>43140.861203703702</v>
      </c>
      <c r="E128" s="3">
        <v>3.1</v>
      </c>
      <c r="F128" s="18">
        <v>18.528342993313199</v>
      </c>
      <c r="G128" s="18">
        <v>26.220020976000001</v>
      </c>
      <c r="I128" s="8">
        <f t="shared" si="9"/>
        <v>9.4675925938645378E-3</v>
      </c>
    </row>
    <row r="129" spans="1:16" x14ac:dyDescent="0.25">
      <c r="B129" t="s">
        <v>25</v>
      </c>
      <c r="C129" t="s">
        <v>17</v>
      </c>
      <c r="D129" s="2">
        <v>43140.870671296296</v>
      </c>
      <c r="E129" s="3">
        <v>1.6</v>
      </c>
      <c r="F129" s="18">
        <v>8.5561137031901904</v>
      </c>
      <c r="G129" s="18">
        <v>22.570018055999999</v>
      </c>
      <c r="I129" s="8">
        <f t="shared" si="9"/>
        <v>9.6064814715646207E-4</v>
      </c>
    </row>
    <row r="130" spans="1:16" x14ac:dyDescent="0.25">
      <c r="B130" t="s">
        <v>25</v>
      </c>
      <c r="C130" t="s">
        <v>17</v>
      </c>
      <c r="D130" s="2">
        <v>43140.871631944443</v>
      </c>
      <c r="E130" s="3">
        <v>4.9000000000000004</v>
      </c>
      <c r="F130" s="18">
        <v>30.1511562559756</v>
      </c>
      <c r="G130" s="18">
        <v>26.590021272000001</v>
      </c>
      <c r="I130" s="8">
        <f t="shared" si="9"/>
        <v>2.2569444481632672E-3</v>
      </c>
    </row>
    <row r="131" spans="1:16" x14ac:dyDescent="0.25">
      <c r="B131" t="s">
        <v>25</v>
      </c>
      <c r="C131" t="s">
        <v>17</v>
      </c>
      <c r="D131" s="2">
        <v>43140.873888888891</v>
      </c>
      <c r="E131" s="3">
        <v>3.8</v>
      </c>
      <c r="F131" s="18">
        <v>21.223367275757798</v>
      </c>
      <c r="G131" s="18">
        <v>25.180020144</v>
      </c>
      <c r="I131" s="8">
        <f t="shared" si="9"/>
        <v>1.1574073869269341E-4</v>
      </c>
    </row>
    <row r="132" spans="1:16" x14ac:dyDescent="0.25">
      <c r="B132" t="s">
        <v>25</v>
      </c>
      <c r="C132" t="s">
        <v>17</v>
      </c>
      <c r="D132" s="2">
        <v>43140.87400462963</v>
      </c>
      <c r="E132" s="3">
        <v>1.3</v>
      </c>
      <c r="F132" s="18">
        <v>7.0311144404592802</v>
      </c>
      <c r="G132" s="18">
        <v>23.870019096</v>
      </c>
      <c r="I132" s="8">
        <f t="shared" si="9"/>
        <v>3.2407407707069069E-4</v>
      </c>
    </row>
    <row r="133" spans="1:16" x14ac:dyDescent="0.25">
      <c r="B133" t="s">
        <v>25</v>
      </c>
      <c r="C133" t="s">
        <v>17</v>
      </c>
      <c r="D133" s="2">
        <v>43140.874328703707</v>
      </c>
      <c r="E133" s="3">
        <v>1.9</v>
      </c>
      <c r="F133" s="18">
        <v>10.383647157091501</v>
      </c>
      <c r="G133" s="18">
        <v>22.990018392</v>
      </c>
      <c r="I133" s="8">
        <f t="shared" si="9"/>
        <v>1.9907407404389232E-3</v>
      </c>
    </row>
    <row r="134" spans="1:16" x14ac:dyDescent="0.25">
      <c r="B134" t="s">
        <v>25</v>
      </c>
      <c r="C134" t="s">
        <v>17</v>
      </c>
      <c r="D134" s="2">
        <v>43140.876319444447</v>
      </c>
      <c r="E134" s="3">
        <v>1.9</v>
      </c>
      <c r="F134" s="18">
        <v>9.7911147678939798</v>
      </c>
      <c r="G134" s="18">
        <v>24.710019767999999</v>
      </c>
      <c r="I134" s="8">
        <f t="shared" si="9"/>
        <v>6.5509259220561944E-3</v>
      </c>
    </row>
    <row r="135" spans="1:16" x14ac:dyDescent="0.25">
      <c r="B135" t="s">
        <v>25</v>
      </c>
      <c r="C135" t="s">
        <v>17</v>
      </c>
      <c r="D135" s="2">
        <v>43140.882870370369</v>
      </c>
      <c r="E135" s="3">
        <v>1.4</v>
      </c>
      <c r="F135" s="18">
        <v>7.9169579740703799</v>
      </c>
      <c r="G135" s="18">
        <v>24.120019295999999</v>
      </c>
      <c r="I135" s="8">
        <f t="shared" si="9"/>
        <v>1.1689814855344594E-3</v>
      </c>
    </row>
    <row r="136" spans="1:16" x14ac:dyDescent="0.25">
      <c r="B136" t="s">
        <v>25</v>
      </c>
      <c r="C136" t="s">
        <v>17</v>
      </c>
      <c r="D136" s="2">
        <v>43140.884039351855</v>
      </c>
      <c r="E136" s="3">
        <v>7.9</v>
      </c>
      <c r="F136" s="18">
        <v>52.563170561540602</v>
      </c>
      <c r="G136" s="18">
        <v>28.540022831999998</v>
      </c>
    </row>
    <row r="137" spans="1:16" s="9" customFormat="1" x14ac:dyDescent="0.25">
      <c r="B137" t="s">
        <v>25</v>
      </c>
      <c r="C137" s="9" t="s">
        <v>17</v>
      </c>
      <c r="D137" s="13">
        <v>43140.884108796294</v>
      </c>
      <c r="E137" s="16">
        <f>AVERAGE(E127:E136)</f>
        <v>3.1</v>
      </c>
      <c r="F137" s="10">
        <f>AVERAGE(F127:F136)</f>
        <v>18.271772571447663</v>
      </c>
      <c r="G137" s="10">
        <f>MAX(G127:G136)</f>
        <v>28.540022831999998</v>
      </c>
      <c r="H137" s="9">
        <f>COUNT(F127:F136)</f>
        <v>10</v>
      </c>
      <c r="I137" s="11">
        <f>AVERAGE(I127:I136)</f>
        <v>2.6929012350996751E-3</v>
      </c>
      <c r="J137" s="10">
        <f>SUM(F127:F136)</f>
        <v>182.71772571447664</v>
      </c>
      <c r="K137" s="12">
        <f>COUNTIF(F127:F136,"&lt;10")</f>
        <v>4</v>
      </c>
      <c r="L137" s="12">
        <f>COUNTIFS(F127:F136,"&gt;=10",F127:F136,"&lt;20")</f>
        <v>3</v>
      </c>
      <c r="M137" s="12">
        <f>COUNTIF(F127:F136,"&gt;20")</f>
        <v>3</v>
      </c>
      <c r="N137" s="12">
        <f>COUNTIF(G127:G136,"&lt;25")</f>
        <v>6</v>
      </c>
      <c r="O137" s="12">
        <v>4</v>
      </c>
      <c r="P137" s="12">
        <f>COUNTIF(G127:G136,"&gt;30")</f>
        <v>0</v>
      </c>
    </row>
    <row r="138" spans="1:16" x14ac:dyDescent="0.25">
      <c r="A138" s="4"/>
      <c r="B138" t="s">
        <v>25</v>
      </c>
      <c r="C138" s="4" t="s">
        <v>17</v>
      </c>
      <c r="D138" s="15">
        <v>43140.884108796294</v>
      </c>
      <c r="E138" s="4">
        <v>2.8999999999999995</v>
      </c>
      <c r="F138" s="5">
        <v>17.369081614813368</v>
      </c>
      <c r="G138" s="5">
        <v>28.540022831999998</v>
      </c>
      <c r="H138" s="4">
        <v>22</v>
      </c>
      <c r="I138" s="14">
        <v>2.5011574078234846E-3</v>
      </c>
      <c r="J138" s="5">
        <v>382.11979552589412</v>
      </c>
      <c r="K138" s="7">
        <v>7</v>
      </c>
      <c r="L138" s="7">
        <v>9</v>
      </c>
      <c r="M138" s="7">
        <v>6</v>
      </c>
      <c r="N138" s="7">
        <v>11</v>
      </c>
      <c r="O138" s="7">
        <v>11</v>
      </c>
      <c r="P138" s="7">
        <v>0</v>
      </c>
    </row>
    <row r="139" spans="1:16" x14ac:dyDescent="0.25">
      <c r="B139" t="s">
        <v>25</v>
      </c>
    </row>
    <row r="140" spans="1:16" x14ac:dyDescent="0.25">
      <c r="B140" t="s">
        <v>25</v>
      </c>
      <c r="C140" t="s">
        <v>19</v>
      </c>
      <c r="D140" s="2">
        <v>43140.826284722221</v>
      </c>
      <c r="E140" s="3">
        <v>1.1000000000000001</v>
      </c>
      <c r="F140" s="18">
        <v>6.0991752675245303</v>
      </c>
      <c r="G140" s="18">
        <v>25.680020544000001</v>
      </c>
      <c r="I140" s="8">
        <f t="shared" ref="I140:I143" si="10">D141-D140</f>
        <v>5.5671296286163852E-3</v>
      </c>
    </row>
    <row r="141" spans="1:16" x14ac:dyDescent="0.25">
      <c r="B141" t="s">
        <v>25</v>
      </c>
      <c r="C141" t="s">
        <v>19</v>
      </c>
      <c r="D141" s="2">
        <v>43140.83185185185</v>
      </c>
      <c r="E141" s="3">
        <v>1.7</v>
      </c>
      <c r="F141" s="18">
        <v>8.23110707729262</v>
      </c>
      <c r="G141" s="18">
        <v>22.410017927999998</v>
      </c>
      <c r="I141" s="8">
        <f t="shared" si="10"/>
        <v>3.8194444496184587E-3</v>
      </c>
    </row>
    <row r="142" spans="1:16" x14ac:dyDescent="0.25">
      <c r="B142" t="s">
        <v>25</v>
      </c>
      <c r="C142" t="s">
        <v>19</v>
      </c>
      <c r="D142" s="2">
        <v>43140.8356712963</v>
      </c>
      <c r="E142" s="3">
        <v>2.2999999999999998</v>
      </c>
      <c r="F142" s="18">
        <v>13.370305367275799</v>
      </c>
      <c r="G142" s="18">
        <v>25.530020424</v>
      </c>
      <c r="I142" s="8">
        <f t="shared" si="10"/>
        <v>1.063657407212304E-2</v>
      </c>
    </row>
    <row r="143" spans="1:16" x14ac:dyDescent="0.25">
      <c r="B143" t="s">
        <v>25</v>
      </c>
      <c r="C143" t="s">
        <v>19</v>
      </c>
      <c r="D143" s="2">
        <v>43140.846307870372</v>
      </c>
      <c r="E143" s="3">
        <v>1.6</v>
      </c>
      <c r="F143" s="18">
        <v>8.6583374975708605</v>
      </c>
      <c r="G143" s="18">
        <v>23.560018847999999</v>
      </c>
      <c r="I143" s="8">
        <f t="shared" si="10"/>
        <v>3.8078703655628487E-3</v>
      </c>
    </row>
    <row r="144" spans="1:16" x14ac:dyDescent="0.25">
      <c r="B144" t="s">
        <v>25</v>
      </c>
      <c r="C144" t="s">
        <v>19</v>
      </c>
      <c r="D144" s="2">
        <v>43140.850115740737</v>
      </c>
      <c r="E144" s="3">
        <v>3.5</v>
      </c>
      <c r="F144" s="18">
        <v>21.478329355925901</v>
      </c>
      <c r="G144" s="18">
        <v>27.550022040000002</v>
      </c>
      <c r="I144" s="8"/>
    </row>
    <row r="145" spans="2:16" s="9" customFormat="1" x14ac:dyDescent="0.25">
      <c r="B145" t="s">
        <v>25</v>
      </c>
      <c r="C145" s="9" t="s">
        <v>19</v>
      </c>
      <c r="D145" s="13">
        <v>43140.850115740737</v>
      </c>
      <c r="E145" s="16">
        <f>AVERAGE(E140:E144)</f>
        <v>2.04</v>
      </c>
      <c r="F145" s="10">
        <f>AVERAGE(F140:F144)</f>
        <v>11.567450913117941</v>
      </c>
      <c r="G145" s="10">
        <f>MAX(G140:G144)</f>
        <v>27.550022040000002</v>
      </c>
      <c r="H145" s="9">
        <f>COUNT(F140:F144)</f>
        <v>5</v>
      </c>
      <c r="I145" s="11">
        <f>AVERAGE(I140:I144)</f>
        <v>5.957754628980183E-3</v>
      </c>
      <c r="J145" s="10">
        <f>SUM(F140:F144)</f>
        <v>57.83725456558971</v>
      </c>
      <c r="K145" s="12">
        <f>COUNTIF(F140:F144,"&lt;10")</f>
        <v>3</v>
      </c>
      <c r="L145" s="12">
        <f>COUNTIFS(F140:F144,"&gt;=10",F140:F144,"&lt;20")</f>
        <v>1</v>
      </c>
      <c r="M145" s="12">
        <f>COUNTIF(F140:F144,"&gt;20")</f>
        <v>1</v>
      </c>
      <c r="N145" s="12">
        <f>COUNTIF(G140:G144,"&lt;25")</f>
        <v>2</v>
      </c>
      <c r="O145" s="12">
        <v>3</v>
      </c>
      <c r="P145" s="12">
        <f>COUNTIF(G140:G144,"&gt;30")</f>
        <v>0</v>
      </c>
    </row>
    <row r="146" spans="2:16" s="4" customFormat="1" x14ac:dyDescent="0.25">
      <c r="B146" t="s">
        <v>25</v>
      </c>
      <c r="C146" s="4" t="s">
        <v>19</v>
      </c>
      <c r="D146" s="15">
        <v>43140.850115740737</v>
      </c>
      <c r="E146" s="17">
        <v>2.04</v>
      </c>
      <c r="F146" s="5">
        <v>11.567450913117941</v>
      </c>
      <c r="G146" s="5">
        <v>27.550022040000002</v>
      </c>
      <c r="H146" s="4">
        <v>5</v>
      </c>
      <c r="I146" s="14">
        <v>5.957754628980183E-3</v>
      </c>
      <c r="J146" s="5">
        <v>57.83725456558971</v>
      </c>
      <c r="K146" s="7">
        <v>3</v>
      </c>
      <c r="L146" s="7">
        <v>1</v>
      </c>
      <c r="M146" s="7">
        <v>1</v>
      </c>
      <c r="N146" s="7">
        <v>2</v>
      </c>
      <c r="O146" s="7">
        <v>3</v>
      </c>
      <c r="P146" s="7">
        <v>0</v>
      </c>
    </row>
    <row r="147" spans="2:16" x14ac:dyDescent="0.25">
      <c r="B147" t="s">
        <v>25</v>
      </c>
    </row>
    <row r="148" spans="2:16" x14ac:dyDescent="0.25">
      <c r="B148" t="s">
        <v>25</v>
      </c>
      <c r="C148" t="s">
        <v>20</v>
      </c>
      <c r="D148" s="2">
        <v>43140.825995370367</v>
      </c>
      <c r="E148" s="3">
        <v>4</v>
      </c>
      <c r="F148" s="18">
        <v>25.611699173123998</v>
      </c>
      <c r="G148" s="18">
        <v>26.310021047999999</v>
      </c>
      <c r="I148" s="8">
        <f t="shared" ref="I148:I159" si="11">D149-D148</f>
        <v>1.1689814855344594E-3</v>
      </c>
    </row>
    <row r="149" spans="2:16" x14ac:dyDescent="0.25">
      <c r="B149" t="s">
        <v>25</v>
      </c>
      <c r="C149" t="s">
        <v>20</v>
      </c>
      <c r="D149" s="2">
        <v>43140.827164351853</v>
      </c>
      <c r="E149" s="3">
        <v>1.1000000000000001</v>
      </c>
      <c r="F149" s="18">
        <v>5.72746962353588</v>
      </c>
      <c r="G149" s="18">
        <v>23.20001856</v>
      </c>
      <c r="I149" s="8">
        <f t="shared" si="11"/>
        <v>4.2245370350428857E-3</v>
      </c>
    </row>
    <row r="150" spans="2:16" x14ac:dyDescent="0.25">
      <c r="B150" t="s">
        <v>25</v>
      </c>
      <c r="C150" t="s">
        <v>20</v>
      </c>
      <c r="D150" s="2">
        <v>43140.831388888888</v>
      </c>
      <c r="E150" s="3">
        <v>3.6</v>
      </c>
      <c r="F150" s="18">
        <v>22.363646524805301</v>
      </c>
      <c r="G150" s="18">
        <v>26.790021432</v>
      </c>
      <c r="I150" s="8">
        <f t="shared" si="11"/>
        <v>6.1342592598521151E-3</v>
      </c>
    </row>
    <row r="151" spans="2:16" x14ac:dyDescent="0.25">
      <c r="B151" t="s">
        <v>25</v>
      </c>
      <c r="C151" t="s">
        <v>20</v>
      </c>
      <c r="D151" s="2">
        <v>43140.837523148148</v>
      </c>
      <c r="E151" s="3">
        <v>3.6</v>
      </c>
      <c r="F151" s="18">
        <v>21.768045881617901</v>
      </c>
      <c r="G151" s="18">
        <v>25.730020583999998</v>
      </c>
      <c r="I151" s="8">
        <f t="shared" si="11"/>
        <v>5.8564814826240763E-3</v>
      </c>
    </row>
    <row r="152" spans="2:16" x14ac:dyDescent="0.25">
      <c r="B152" t="s">
        <v>25</v>
      </c>
      <c r="C152" t="s">
        <v>20</v>
      </c>
      <c r="D152" s="2">
        <v>43140.84337962963</v>
      </c>
      <c r="E152" s="3">
        <v>2.4</v>
      </c>
      <c r="F152" s="18">
        <v>16.029412874276598</v>
      </c>
      <c r="G152" s="18">
        <v>29.450023560000002</v>
      </c>
      <c r="I152" s="8">
        <f t="shared" si="11"/>
        <v>3.3912037033587694E-3</v>
      </c>
    </row>
    <row r="153" spans="2:16" x14ac:dyDescent="0.25">
      <c r="B153" t="s">
        <v>25</v>
      </c>
      <c r="C153" t="s">
        <v>20</v>
      </c>
      <c r="D153" s="2">
        <v>43140.846770833334</v>
      </c>
      <c r="E153" s="3">
        <v>2.7</v>
      </c>
      <c r="F153" s="18">
        <v>16.3872364515138</v>
      </c>
      <c r="G153" s="18">
        <v>25.270020215999999</v>
      </c>
      <c r="I153" s="8">
        <f t="shared" si="11"/>
        <v>4.5833333351765759E-3</v>
      </c>
    </row>
    <row r="154" spans="2:16" x14ac:dyDescent="0.25">
      <c r="B154" t="s">
        <v>25</v>
      </c>
      <c r="C154" t="s">
        <v>20</v>
      </c>
      <c r="D154" s="2">
        <v>43140.851354166669</v>
      </c>
      <c r="E154" s="3">
        <v>3.5</v>
      </c>
      <c r="F154" s="18">
        <v>22.6689313619381</v>
      </c>
      <c r="G154" s="18">
        <v>28.270022615999999</v>
      </c>
      <c r="I154" s="8"/>
    </row>
    <row r="155" spans="2:16" s="9" customFormat="1" x14ac:dyDescent="0.25">
      <c r="B155" t="s">
        <v>25</v>
      </c>
      <c r="C155" s="9" t="s">
        <v>20</v>
      </c>
      <c r="D155" s="13">
        <v>43140.851354166669</v>
      </c>
      <c r="E155" s="16">
        <f>AVERAGE(E148:E154)</f>
        <v>2.9857142857142853</v>
      </c>
      <c r="F155" s="10">
        <f>AVERAGE(F148:F154)</f>
        <v>18.65092027011594</v>
      </c>
      <c r="G155" s="10">
        <f>MAX(G148:G154)</f>
        <v>29.450023560000002</v>
      </c>
      <c r="H155" s="9">
        <f>COUNT(F148:F154)</f>
        <v>7</v>
      </c>
      <c r="I155" s="11">
        <f>AVERAGE(I148:I154)</f>
        <v>4.2264660502648139E-3</v>
      </c>
      <c r="J155" s="10">
        <f>SUM(F148:F154)</f>
        <v>130.55644189081158</v>
      </c>
      <c r="K155" s="12">
        <f>COUNTIF(F148:F154,"&lt;10")</f>
        <v>1</v>
      </c>
      <c r="L155" s="12">
        <f>COUNTIFS(F148:F154,"&gt;=10",F148:F154,"&lt;20")</f>
        <v>2</v>
      </c>
      <c r="M155" s="12">
        <f>COUNTIF(F148:F154,"&gt;20")</f>
        <v>4</v>
      </c>
      <c r="N155" s="12">
        <f>COUNTIF(G148:G154,"&lt;25")</f>
        <v>1</v>
      </c>
      <c r="O155" s="12">
        <v>6</v>
      </c>
      <c r="P155" s="12">
        <f>COUNTIF(G148:G154,"&gt;30")</f>
        <v>0</v>
      </c>
    </row>
    <row r="156" spans="2:16" x14ac:dyDescent="0.25">
      <c r="B156" t="s">
        <v>25</v>
      </c>
      <c r="C156" t="s">
        <v>20</v>
      </c>
      <c r="D156" s="2">
        <v>43140.859120370369</v>
      </c>
      <c r="E156" s="3">
        <v>1.6</v>
      </c>
      <c r="F156" s="18">
        <v>9.46944769396179</v>
      </c>
      <c r="G156" s="18">
        <v>26.480021184000002</v>
      </c>
      <c r="I156" s="8">
        <f t="shared" si="11"/>
        <v>9.8379630071576685E-4</v>
      </c>
    </row>
    <row r="157" spans="2:16" x14ac:dyDescent="0.25">
      <c r="B157" t="s">
        <v>25</v>
      </c>
      <c r="C157" t="s">
        <v>20</v>
      </c>
      <c r="D157" s="2">
        <v>43140.86010416667</v>
      </c>
      <c r="E157" s="3">
        <v>2.2000000000000002</v>
      </c>
      <c r="F157" s="18">
        <v>12.8583173414941</v>
      </c>
      <c r="G157" s="18">
        <v>23.720018975999999</v>
      </c>
      <c r="I157" s="8">
        <f t="shared" si="11"/>
        <v>1.5162037016125396E-3</v>
      </c>
    </row>
    <row r="158" spans="2:16" x14ac:dyDescent="0.25">
      <c r="B158" t="s">
        <v>25</v>
      </c>
      <c r="C158" t="s">
        <v>20</v>
      </c>
      <c r="D158" s="2">
        <v>43140.861620370371</v>
      </c>
      <c r="E158" s="3">
        <v>2.7</v>
      </c>
      <c r="F158" s="18">
        <v>16.453639899085001</v>
      </c>
      <c r="G158" s="18">
        <v>27.740022192000001</v>
      </c>
      <c r="I158" s="8">
        <f t="shared" si="11"/>
        <v>2.0173611112113576E-2</v>
      </c>
    </row>
    <row r="159" spans="2:16" x14ac:dyDescent="0.25">
      <c r="B159" t="s">
        <v>25</v>
      </c>
      <c r="C159" t="s">
        <v>20</v>
      </c>
      <c r="D159" s="2">
        <v>43140.881793981483</v>
      </c>
      <c r="E159" s="3">
        <v>1.5</v>
      </c>
      <c r="F159" s="18">
        <v>7.8825063372645197</v>
      </c>
      <c r="G159" s="18">
        <v>22.840018271999998</v>
      </c>
      <c r="I159" s="8">
        <f t="shared" si="11"/>
        <v>2.2569444408873096E-3</v>
      </c>
    </row>
    <row r="160" spans="2:16" x14ac:dyDescent="0.25">
      <c r="B160" t="s">
        <v>25</v>
      </c>
      <c r="C160" t="s">
        <v>20</v>
      </c>
      <c r="D160" s="2">
        <v>43140.884050925924</v>
      </c>
      <c r="E160" s="3">
        <v>7.3</v>
      </c>
      <c r="F160" s="18">
        <v>50.306411896337899</v>
      </c>
      <c r="G160" s="18">
        <v>31.160024927999999</v>
      </c>
      <c r="I160" s="8"/>
    </row>
    <row r="161" spans="2:16" s="9" customFormat="1" x14ac:dyDescent="0.25">
      <c r="B161" t="s">
        <v>25</v>
      </c>
      <c r="C161" s="9" t="s">
        <v>20</v>
      </c>
      <c r="D161" s="13">
        <v>43140.884050925924</v>
      </c>
      <c r="E161" s="16">
        <f>AVERAGE(E156:E160)</f>
        <v>3.06</v>
      </c>
      <c r="F161" s="10">
        <f>AVERAGE(F156:F160)</f>
        <v>19.394064633628659</v>
      </c>
      <c r="G161" s="10">
        <f>MAX(G156:G160)</f>
        <v>31.160024927999999</v>
      </c>
      <c r="H161" s="9">
        <f>COUNT(F156:F160)</f>
        <v>5</v>
      </c>
      <c r="I161" s="11">
        <f>AVERAGE(I156:I160)</f>
        <v>6.2326388888322981E-3</v>
      </c>
      <c r="J161" s="10">
        <f>SUM(F156:F160)</f>
        <v>96.970323168143295</v>
      </c>
      <c r="K161" s="12">
        <f>COUNTIF(F156:F160,"&lt;10")</f>
        <v>2</v>
      </c>
      <c r="L161" s="12">
        <f>COUNTIFS(F156:F160,"&gt;=10",F156:F160,"&lt;20")</f>
        <v>2</v>
      </c>
      <c r="M161" s="12">
        <f>COUNTIF(F156:F160,"&gt;20")</f>
        <v>1</v>
      </c>
      <c r="N161" s="12">
        <f>COUNTIF(G156:G160,"&lt;25")</f>
        <v>2</v>
      </c>
      <c r="O161" s="12">
        <v>2</v>
      </c>
      <c r="P161" s="12">
        <f>COUNTIF(G156:G160,"&gt;30")</f>
        <v>1</v>
      </c>
    </row>
    <row r="162" spans="2:16" s="4" customFormat="1" x14ac:dyDescent="0.25">
      <c r="B162" t="s">
        <v>25</v>
      </c>
      <c r="C162" s="4" t="s">
        <v>20</v>
      </c>
      <c r="D162" s="15">
        <v>43140.884050925924</v>
      </c>
      <c r="E162" s="17">
        <v>3.0166666666666662</v>
      </c>
      <c r="F162" s="5">
        <v>18.960563754912908</v>
      </c>
      <c r="G162" s="5">
        <v>31.160024927999999</v>
      </c>
      <c r="H162" s="4">
        <v>12</v>
      </c>
      <c r="I162" s="14">
        <v>5.0289351856918074E-3</v>
      </c>
      <c r="J162" s="5">
        <v>227.52676505895491</v>
      </c>
      <c r="K162" s="7">
        <v>3</v>
      </c>
      <c r="L162" s="7">
        <v>4</v>
      </c>
      <c r="M162" s="7">
        <v>5</v>
      </c>
      <c r="N162" s="7">
        <v>3</v>
      </c>
      <c r="O162" s="7">
        <v>8</v>
      </c>
      <c r="P162" s="7">
        <v>1</v>
      </c>
    </row>
    <row r="163" spans="2:16" x14ac:dyDescent="0.25">
      <c r="B163" t="s">
        <v>25</v>
      </c>
    </row>
    <row r="164" spans="2:16" x14ac:dyDescent="0.25">
      <c r="B164" t="s">
        <v>25</v>
      </c>
      <c r="C164" t="s">
        <v>18</v>
      </c>
      <c r="D164" s="2">
        <v>43140.825219907405</v>
      </c>
      <c r="E164" s="3">
        <v>2.9</v>
      </c>
      <c r="F164" s="18">
        <v>17.5241728185329</v>
      </c>
      <c r="G164" s="18">
        <v>24.090019271999999</v>
      </c>
      <c r="I164" s="8">
        <f t="shared" ref="I164:I190" si="12">D165-D164</f>
        <v>1.1574074596865103E-4</v>
      </c>
    </row>
    <row r="165" spans="2:16" x14ac:dyDescent="0.25">
      <c r="B165" t="s">
        <v>25</v>
      </c>
      <c r="C165" t="s">
        <v>18</v>
      </c>
      <c r="D165" s="2">
        <v>43140.825335648151</v>
      </c>
      <c r="E165" s="3">
        <v>5.7</v>
      </c>
      <c r="F165" s="18">
        <v>33.727791762845001</v>
      </c>
      <c r="G165" s="18">
        <v>25.5000204</v>
      </c>
      <c r="I165" s="8">
        <f t="shared" si="12"/>
        <v>1.261574070667848E-3</v>
      </c>
    </row>
    <row r="166" spans="2:16" x14ac:dyDescent="0.25">
      <c r="B166" t="s">
        <v>25</v>
      </c>
      <c r="C166" t="s">
        <v>18</v>
      </c>
      <c r="D166" s="2">
        <v>43140.826597222222</v>
      </c>
      <c r="E166" s="3">
        <v>3.2</v>
      </c>
      <c r="F166" s="18">
        <v>19.426942251835001</v>
      </c>
      <c r="G166" s="18">
        <v>24.510019608</v>
      </c>
      <c r="I166" s="8">
        <f t="shared" si="12"/>
        <v>5.671296312357299E-4</v>
      </c>
    </row>
    <row r="167" spans="2:16" x14ac:dyDescent="0.25">
      <c r="B167" t="s">
        <v>25</v>
      </c>
      <c r="C167" t="s">
        <v>18</v>
      </c>
      <c r="D167" s="2">
        <v>43140.827164351853</v>
      </c>
      <c r="E167" s="3">
        <v>3.4</v>
      </c>
      <c r="F167" s="18">
        <v>20.625037358732001</v>
      </c>
      <c r="G167" s="18">
        <v>24.660019728000002</v>
      </c>
      <c r="I167" s="8">
        <f t="shared" si="12"/>
        <v>1.1226851856918074E-3</v>
      </c>
    </row>
    <row r="168" spans="2:16" x14ac:dyDescent="0.25">
      <c r="B168" t="s">
        <v>25</v>
      </c>
      <c r="C168" t="s">
        <v>18</v>
      </c>
      <c r="D168" s="2">
        <v>43140.828287037039</v>
      </c>
      <c r="E168" s="3">
        <v>2.2000000000000002</v>
      </c>
      <c r="F168" s="18">
        <v>13.692756277256301</v>
      </c>
      <c r="G168" s="18">
        <v>27.540022032</v>
      </c>
      <c r="I168" s="8">
        <f t="shared" si="12"/>
        <v>2.1875000020372681E-3</v>
      </c>
    </row>
    <row r="169" spans="2:16" x14ac:dyDescent="0.25">
      <c r="B169" t="s">
        <v>25</v>
      </c>
      <c r="C169" t="s">
        <v>18</v>
      </c>
      <c r="D169" s="2">
        <v>43140.830474537041</v>
      </c>
      <c r="E169" s="3">
        <v>2.2999999999999998</v>
      </c>
      <c r="F169" s="18">
        <v>13.7991929906719</v>
      </c>
      <c r="G169" s="18">
        <v>25.260020208</v>
      </c>
      <c r="I169" s="8">
        <f t="shared" si="12"/>
        <v>2.0254629562259652E-3</v>
      </c>
    </row>
    <row r="170" spans="2:16" x14ac:dyDescent="0.25">
      <c r="B170" t="s">
        <v>25</v>
      </c>
      <c r="C170" t="s">
        <v>18</v>
      </c>
      <c r="D170" s="2">
        <v>43140.832499999997</v>
      </c>
      <c r="E170" s="3">
        <v>3.9</v>
      </c>
      <c r="F170" s="18">
        <v>24.318083651883601</v>
      </c>
      <c r="G170" s="18">
        <v>25.180020144</v>
      </c>
      <c r="I170" s="8">
        <f t="shared" si="12"/>
        <v>2.5925925947376527E-3</v>
      </c>
    </row>
    <row r="171" spans="2:16" x14ac:dyDescent="0.25">
      <c r="B171" t="s">
        <v>25</v>
      </c>
      <c r="C171" t="s">
        <v>18</v>
      </c>
      <c r="D171" s="2">
        <v>43140.835092592592</v>
      </c>
      <c r="E171" s="3">
        <v>2.4</v>
      </c>
      <c r="F171" s="18">
        <v>15.032753018221101</v>
      </c>
      <c r="G171" s="18">
        <v>25.810020647999998</v>
      </c>
      <c r="I171" s="8">
        <f t="shared" si="12"/>
        <v>3.1597222259733826E-3</v>
      </c>
    </row>
    <row r="172" spans="2:16" x14ac:dyDescent="0.25">
      <c r="B172" t="s">
        <v>25</v>
      </c>
      <c r="C172" t="s">
        <v>18</v>
      </c>
      <c r="D172" s="2">
        <v>43140.838252314818</v>
      </c>
      <c r="E172" s="3">
        <v>1.8</v>
      </c>
      <c r="F172" s="18">
        <v>9.9930478168705896</v>
      </c>
      <c r="G172" s="18">
        <v>24.220019376</v>
      </c>
      <c r="I172" s="8">
        <f t="shared" si="12"/>
        <v>1.6203703708015382E-3</v>
      </c>
    </row>
    <row r="173" spans="2:16" x14ac:dyDescent="0.25">
      <c r="B173" t="s">
        <v>25</v>
      </c>
      <c r="C173" t="s">
        <v>18</v>
      </c>
      <c r="D173" s="2">
        <v>43140.839872685188</v>
      </c>
      <c r="E173" s="3">
        <v>1.1000000000000001</v>
      </c>
      <c r="F173" s="18">
        <v>5.9197381034141801</v>
      </c>
      <c r="G173" s="18">
        <v>23.710018968</v>
      </c>
      <c r="I173" s="8">
        <f t="shared" si="12"/>
        <v>1.1689814782585017E-3</v>
      </c>
    </row>
    <row r="174" spans="2:16" x14ac:dyDescent="0.25">
      <c r="B174" t="s">
        <v>25</v>
      </c>
      <c r="C174" t="s">
        <v>18</v>
      </c>
      <c r="D174" s="2">
        <v>43140.841041666667</v>
      </c>
      <c r="E174" s="3">
        <v>1.4</v>
      </c>
      <c r="F174" s="18">
        <v>6.8819526125886998</v>
      </c>
      <c r="G174" s="18">
        <v>23.140018512000001</v>
      </c>
      <c r="I174" s="8">
        <f t="shared" si="12"/>
        <v>3.819444464170374E-4</v>
      </c>
    </row>
    <row r="175" spans="2:16" x14ac:dyDescent="0.25">
      <c r="B175" t="s">
        <v>25</v>
      </c>
      <c r="C175" t="s">
        <v>18</v>
      </c>
      <c r="D175" s="2">
        <v>43140.841423611113</v>
      </c>
      <c r="E175" s="3">
        <v>2.6</v>
      </c>
      <c r="F175" s="18">
        <v>16.563578083756202</v>
      </c>
      <c r="G175" s="18">
        <v>25.480020383999999</v>
      </c>
      <c r="I175" s="8">
        <f t="shared" si="12"/>
        <v>2.488425925548654E-3</v>
      </c>
    </row>
    <row r="176" spans="2:16" x14ac:dyDescent="0.25">
      <c r="B176" t="s">
        <v>25</v>
      </c>
      <c r="C176" t="s">
        <v>18</v>
      </c>
      <c r="D176" s="2">
        <v>43140.843912037039</v>
      </c>
      <c r="E176" s="3">
        <v>2.9</v>
      </c>
      <c r="F176" s="18">
        <v>19.145563877211899</v>
      </c>
      <c r="G176" s="18">
        <v>28.160022527999999</v>
      </c>
      <c r="I176" s="8">
        <f t="shared" si="12"/>
        <v>1.7245370327145793E-3</v>
      </c>
    </row>
    <row r="177" spans="2:16" x14ac:dyDescent="0.25">
      <c r="B177" t="s">
        <v>25</v>
      </c>
      <c r="C177" t="s">
        <v>18</v>
      </c>
      <c r="D177" s="2">
        <v>43140.845636574071</v>
      </c>
      <c r="E177" s="3">
        <v>2.8</v>
      </c>
      <c r="F177" s="18">
        <v>16.7816809300265</v>
      </c>
      <c r="G177" s="18">
        <v>27.510022008</v>
      </c>
      <c r="I177" s="8">
        <f t="shared" si="12"/>
        <v>3.3564815385034308E-4</v>
      </c>
    </row>
    <row r="178" spans="2:16" x14ac:dyDescent="0.25">
      <c r="B178" t="s">
        <v>25</v>
      </c>
      <c r="C178" t="s">
        <v>18</v>
      </c>
      <c r="D178" s="2">
        <v>43140.845972222225</v>
      </c>
      <c r="E178" s="3">
        <v>1.9</v>
      </c>
      <c r="F178" s="18">
        <v>11.441940734902801</v>
      </c>
      <c r="G178" s="18">
        <v>25.80002064</v>
      </c>
      <c r="I178" s="8">
        <f t="shared" si="12"/>
        <v>5.5787036981200799E-3</v>
      </c>
    </row>
    <row r="179" spans="2:16" x14ac:dyDescent="0.25">
      <c r="B179" t="s">
        <v>25</v>
      </c>
      <c r="C179" t="s">
        <v>18</v>
      </c>
      <c r="D179" s="2">
        <v>43140.851550925923</v>
      </c>
      <c r="E179" s="3">
        <v>8.4</v>
      </c>
      <c r="F179" s="18">
        <v>52.025322832051899</v>
      </c>
      <c r="G179" s="18">
        <v>27.030021624</v>
      </c>
      <c r="I179" s="8">
        <f t="shared" si="12"/>
        <v>1.273148154723458E-4</v>
      </c>
    </row>
    <row r="180" spans="2:16" x14ac:dyDescent="0.25">
      <c r="B180" t="s">
        <v>25</v>
      </c>
      <c r="C180" t="s">
        <v>18</v>
      </c>
      <c r="D180" s="2">
        <v>43140.851678240739</v>
      </c>
      <c r="E180" s="3">
        <v>2.6</v>
      </c>
      <c r="F180" s="18">
        <v>16.177748528722699</v>
      </c>
      <c r="G180" s="18">
        <v>29.100023279999998</v>
      </c>
      <c r="I180" s="8"/>
    </row>
    <row r="181" spans="2:16" s="9" customFormat="1" x14ac:dyDescent="0.25">
      <c r="B181" t="s">
        <v>25</v>
      </c>
      <c r="C181" s="9" t="s">
        <v>18</v>
      </c>
      <c r="D181" s="13">
        <v>43140.851678240739</v>
      </c>
      <c r="E181" s="16">
        <f>AVERAGE(E164:E180)</f>
        <v>3.0294117647058818</v>
      </c>
      <c r="F181" s="10">
        <f>AVERAGE(F164:F180)</f>
        <v>18.416311979383721</v>
      </c>
      <c r="G181" s="10">
        <f>MAX(G164:G180)</f>
        <v>29.100023279999998</v>
      </c>
      <c r="H181" s="9">
        <f>COUNT(F164:F180)</f>
        <v>17</v>
      </c>
      <c r="I181" s="11">
        <f>AVERAGE(I164:I180)</f>
        <v>1.6536458333575865E-3</v>
      </c>
      <c r="J181" s="10">
        <f>SUM(F164:F180)</f>
        <v>313.07730364952329</v>
      </c>
      <c r="K181" s="12">
        <f>COUNTIF(F164:F180,"&lt;10")</f>
        <v>3</v>
      </c>
      <c r="L181" s="12">
        <f>COUNTIFS(F164:F180,"&gt;=10",F164:F180,"&lt;20")</f>
        <v>10</v>
      </c>
      <c r="M181" s="12">
        <f>COUNTIF(F164:F180,"&gt;20")</f>
        <v>4</v>
      </c>
      <c r="N181" s="12">
        <f>COUNTIF(G164:G180,"&lt;25")</f>
        <v>6</v>
      </c>
      <c r="O181" s="12">
        <v>11</v>
      </c>
      <c r="P181" s="12">
        <f>COUNTIF(G164:G180,"&gt;30")</f>
        <v>0</v>
      </c>
    </row>
    <row r="182" spans="2:16" x14ac:dyDescent="0.25">
      <c r="B182" t="s">
        <v>25</v>
      </c>
      <c r="C182" t="s">
        <v>18</v>
      </c>
      <c r="D182" s="2">
        <v>43140.859120370369</v>
      </c>
      <c r="E182" s="3">
        <v>1.3</v>
      </c>
      <c r="F182" s="18">
        <v>7.3105677662881803</v>
      </c>
      <c r="G182" s="18">
        <v>23.820019056</v>
      </c>
      <c r="I182" s="8">
        <f t="shared" si="12"/>
        <v>2.546296309446916E-4</v>
      </c>
    </row>
    <row r="183" spans="2:16" x14ac:dyDescent="0.25">
      <c r="B183" t="s">
        <v>25</v>
      </c>
      <c r="C183" t="s">
        <v>18</v>
      </c>
      <c r="D183" s="2">
        <v>43140.859375</v>
      </c>
      <c r="E183" s="3">
        <v>5</v>
      </c>
      <c r="F183" s="18">
        <v>32.443375909817803</v>
      </c>
      <c r="G183" s="18">
        <v>26.340021071999999</v>
      </c>
      <c r="I183" s="8">
        <f t="shared" si="12"/>
        <v>2.8703703719656914E-3</v>
      </c>
    </row>
    <row r="184" spans="2:16" x14ac:dyDescent="0.25">
      <c r="B184" t="s">
        <v>25</v>
      </c>
      <c r="C184" t="s">
        <v>18</v>
      </c>
      <c r="D184" s="2">
        <v>43140.862245370372</v>
      </c>
      <c r="E184" s="3">
        <v>2.9</v>
      </c>
      <c r="F184" s="18">
        <v>17.016952781066699</v>
      </c>
      <c r="G184" s="18">
        <v>23.800019039999999</v>
      </c>
      <c r="I184" s="8">
        <f t="shared" si="12"/>
        <v>1.2500000011641532E-3</v>
      </c>
    </row>
    <row r="185" spans="2:16" x14ac:dyDescent="0.25">
      <c r="B185" t="s">
        <v>25</v>
      </c>
      <c r="C185" t="s">
        <v>18</v>
      </c>
      <c r="D185" s="2">
        <v>43140.863495370373</v>
      </c>
      <c r="E185" s="3">
        <v>2.4</v>
      </c>
      <c r="F185" s="18">
        <v>14.1014169656115</v>
      </c>
      <c r="G185" s="18">
        <v>24.310019447999998</v>
      </c>
      <c r="I185" s="8">
        <f t="shared" si="12"/>
        <v>9.8379629343980923E-4</v>
      </c>
    </row>
    <row r="186" spans="2:16" x14ac:dyDescent="0.25">
      <c r="B186" t="s">
        <v>25</v>
      </c>
      <c r="C186" t="s">
        <v>18</v>
      </c>
      <c r="D186" s="2">
        <v>43140.864479166667</v>
      </c>
      <c r="E186" s="3">
        <v>2.1</v>
      </c>
      <c r="F186" s="18">
        <v>11.9872598863157</v>
      </c>
      <c r="G186" s="18">
        <v>24.000019200000001</v>
      </c>
      <c r="I186" s="8">
        <f t="shared" si="12"/>
        <v>5.3240740817273036E-4</v>
      </c>
    </row>
    <row r="187" spans="2:16" x14ac:dyDescent="0.25">
      <c r="B187" t="s">
        <v>25</v>
      </c>
      <c r="C187" t="s">
        <v>18</v>
      </c>
      <c r="D187" s="2">
        <v>43140.865011574075</v>
      </c>
      <c r="E187" s="3">
        <v>2.2000000000000002</v>
      </c>
      <c r="F187" s="18">
        <v>13.2336438203737</v>
      </c>
      <c r="G187" s="18">
        <v>25.230020184000001</v>
      </c>
      <c r="I187" s="8">
        <f t="shared" si="12"/>
        <v>2.0138888867222704E-3</v>
      </c>
    </row>
    <row r="188" spans="2:16" x14ac:dyDescent="0.25">
      <c r="B188" t="s">
        <v>25</v>
      </c>
      <c r="C188" t="s">
        <v>18</v>
      </c>
      <c r="D188" s="2">
        <v>43140.867025462961</v>
      </c>
      <c r="E188" s="3">
        <v>4.0999999999999996</v>
      </c>
      <c r="F188" s="18">
        <v>26.349187655152502</v>
      </c>
      <c r="G188" s="18">
        <v>26.630021304</v>
      </c>
      <c r="I188" s="8">
        <f t="shared" si="12"/>
        <v>6.944444467080757E-4</v>
      </c>
    </row>
    <row r="189" spans="2:16" x14ac:dyDescent="0.25">
      <c r="B189" t="s">
        <v>25</v>
      </c>
      <c r="C189" t="s">
        <v>18</v>
      </c>
      <c r="D189" s="2">
        <v>43140.867719907408</v>
      </c>
      <c r="E189" s="3">
        <v>5.0999999999999996</v>
      </c>
      <c r="F189" s="18">
        <v>33.521446473016603</v>
      </c>
      <c r="G189" s="18">
        <v>27.070021656000002</v>
      </c>
      <c r="I189" s="8">
        <f t="shared" si="12"/>
        <v>3.2407407416030765E-3</v>
      </c>
    </row>
    <row r="190" spans="2:16" x14ac:dyDescent="0.25">
      <c r="B190" t="s">
        <v>25</v>
      </c>
      <c r="C190" t="s">
        <v>18</v>
      </c>
      <c r="D190" s="2">
        <v>43140.87096064815</v>
      </c>
      <c r="E190" s="3">
        <v>3.2</v>
      </c>
      <c r="F190" s="18">
        <v>16.321139738188201</v>
      </c>
      <c r="G190" s="18">
        <v>26.260021007999999</v>
      </c>
      <c r="I190" s="8">
        <f t="shared" si="12"/>
        <v>1.2962962937308475E-3</v>
      </c>
    </row>
    <row r="191" spans="2:16" x14ac:dyDescent="0.25">
      <c r="B191" t="s">
        <v>25</v>
      </c>
      <c r="C191" t="s">
        <v>18</v>
      </c>
      <c r="D191" s="2">
        <v>43140.872256944444</v>
      </c>
      <c r="E191" s="3">
        <v>1.8</v>
      </c>
      <c r="F191" s="18">
        <v>11.23193226233</v>
      </c>
      <c r="G191" s="18">
        <v>26.870021496</v>
      </c>
      <c r="I191" s="8"/>
    </row>
    <row r="192" spans="2:16" s="9" customFormat="1" x14ac:dyDescent="0.25">
      <c r="B192" t="s">
        <v>25</v>
      </c>
      <c r="C192" s="9" t="s">
        <v>18</v>
      </c>
      <c r="D192" s="13">
        <v>43140.872256944444</v>
      </c>
      <c r="E192" s="16">
        <f>AVERAGE(E182:E191)</f>
        <v>3.0100000000000002</v>
      </c>
      <c r="F192" s="10">
        <f>AVERAGE(F182:F191)</f>
        <v>18.351692325816089</v>
      </c>
      <c r="G192" s="10">
        <f>MAX(G182:G191)</f>
        <v>27.070021656000002</v>
      </c>
      <c r="H192" s="9">
        <f>COUNT(F182:F191)</f>
        <v>10</v>
      </c>
      <c r="I192" s="11">
        <f>AVERAGE(I182:I191)</f>
        <v>1.4596193416057052E-3</v>
      </c>
      <c r="J192" s="10">
        <f>SUM(F182:F191)</f>
        <v>183.51692325816089</v>
      </c>
      <c r="K192" s="12">
        <f>COUNTIF(F182:F191,"&lt;10")</f>
        <v>1</v>
      </c>
      <c r="L192" s="12">
        <f>COUNTIFS(F182:F191,"&gt;=10",F182:F191,"&lt;20")</f>
        <v>6</v>
      </c>
      <c r="M192" s="12">
        <f>COUNTIF(F182:F191,"&gt;20")</f>
        <v>3</v>
      </c>
      <c r="N192" s="12">
        <f>COUNTIF(G182:G191,"&lt;25")</f>
        <v>4</v>
      </c>
      <c r="O192" s="12">
        <v>6</v>
      </c>
      <c r="P192" s="12">
        <f>COUNTIF(G182:G191,"&gt;30")</f>
        <v>0</v>
      </c>
    </row>
    <row r="193" spans="2:17" s="4" customFormat="1" x14ac:dyDescent="0.25">
      <c r="B193" t="s">
        <v>25</v>
      </c>
      <c r="C193" s="4" t="s">
        <v>18</v>
      </c>
      <c r="D193" s="15">
        <v>43140.872256944444</v>
      </c>
      <c r="E193" s="17">
        <v>3.0222222222222217</v>
      </c>
      <c r="F193" s="5">
        <v>18.392378774358676</v>
      </c>
      <c r="G193" s="5">
        <v>29.100023279999998</v>
      </c>
      <c r="H193" s="4">
        <v>27</v>
      </c>
      <c r="I193" s="14">
        <v>1.5837962963269091E-3</v>
      </c>
      <c r="J193" s="5">
        <v>496.59422690768423</v>
      </c>
      <c r="K193" s="7">
        <v>4</v>
      </c>
      <c r="L193" s="7">
        <v>16</v>
      </c>
      <c r="M193" s="7">
        <v>7</v>
      </c>
      <c r="N193" s="7">
        <v>10</v>
      </c>
      <c r="O193" s="7">
        <v>17</v>
      </c>
      <c r="P193" s="7">
        <v>0</v>
      </c>
      <c r="Q193" s="7"/>
    </row>
    <row r="194" spans="2:17" x14ac:dyDescent="0.25">
      <c r="B194" t="s">
        <v>25</v>
      </c>
    </row>
    <row r="195" spans="2:17" x14ac:dyDescent="0.25">
      <c r="B195" t="s">
        <v>25</v>
      </c>
      <c r="C195" t="s">
        <v>21</v>
      </c>
      <c r="D195" s="2">
        <v>43140.832662037035</v>
      </c>
      <c r="E195" s="3">
        <v>1.3</v>
      </c>
      <c r="F195" s="18">
        <v>7.2583405643115597</v>
      </c>
      <c r="G195" s="18">
        <v>23.280018624</v>
      </c>
      <c r="I195" s="8">
        <f t="shared" ref="I195:I204" si="13">D196-D195</f>
        <v>2.5000000023283064E-3</v>
      </c>
    </row>
    <row r="196" spans="2:17" x14ac:dyDescent="0.25">
      <c r="B196" t="s">
        <v>25</v>
      </c>
      <c r="C196" t="s">
        <v>21</v>
      </c>
      <c r="D196" s="2">
        <v>43140.835162037038</v>
      </c>
      <c r="E196" s="3">
        <v>3.5</v>
      </c>
      <c r="F196" s="18">
        <v>24.763047666665098</v>
      </c>
      <c r="G196" s="18">
        <v>28.820023056</v>
      </c>
      <c r="I196" s="8">
        <f t="shared" si="13"/>
        <v>1.261574070667848E-3</v>
      </c>
    </row>
    <row r="197" spans="2:17" x14ac:dyDescent="0.25">
      <c r="B197" t="s">
        <v>25</v>
      </c>
      <c r="C197" t="s">
        <v>21</v>
      </c>
      <c r="D197" s="2">
        <v>43140.836423611108</v>
      </c>
      <c r="E197" s="3">
        <v>1.2</v>
      </c>
      <c r="F197" s="18">
        <v>7.1288988802559796</v>
      </c>
      <c r="G197" s="18">
        <v>25.430020343999999</v>
      </c>
      <c r="I197" s="8">
        <f t="shared" si="13"/>
        <v>2.1064814864075743E-3</v>
      </c>
    </row>
    <row r="198" spans="2:17" x14ac:dyDescent="0.25">
      <c r="B198" t="s">
        <v>25</v>
      </c>
      <c r="C198" t="s">
        <v>21</v>
      </c>
      <c r="D198" s="2">
        <v>43140.838530092595</v>
      </c>
      <c r="E198" s="3">
        <v>1.8</v>
      </c>
      <c r="F198" s="18">
        <v>9.2742158823966996</v>
      </c>
      <c r="G198" s="18">
        <v>23.160018527999998</v>
      </c>
      <c r="I198" s="8">
        <f t="shared" si="13"/>
        <v>3.6805555500905029E-3</v>
      </c>
    </row>
    <row r="199" spans="2:17" x14ac:dyDescent="0.25">
      <c r="B199" t="s">
        <v>25</v>
      </c>
      <c r="C199" t="s">
        <v>21</v>
      </c>
      <c r="D199" s="2">
        <v>43140.842210648145</v>
      </c>
      <c r="E199" s="3">
        <v>1.8</v>
      </c>
      <c r="F199" s="18">
        <v>10.744999600459799</v>
      </c>
      <c r="G199" s="18">
        <v>25.250020200000002</v>
      </c>
      <c r="I199" s="8">
        <f t="shared" si="13"/>
        <v>7.5462962995516136E-3</v>
      </c>
    </row>
    <row r="200" spans="2:17" x14ac:dyDescent="0.25">
      <c r="B200" t="s">
        <v>25</v>
      </c>
      <c r="C200" t="s">
        <v>21</v>
      </c>
      <c r="D200" s="2">
        <v>43140.849756944444</v>
      </c>
      <c r="E200" s="3">
        <v>1.5</v>
      </c>
      <c r="F200" s="18">
        <v>8.4850026013384596</v>
      </c>
      <c r="G200" s="18">
        <v>22.930018344</v>
      </c>
      <c r="I200" s="8"/>
    </row>
    <row r="201" spans="2:17" s="9" customFormat="1" x14ac:dyDescent="0.25">
      <c r="B201" t="s">
        <v>25</v>
      </c>
      <c r="C201" s="9" t="s">
        <v>21</v>
      </c>
      <c r="D201" s="13">
        <v>43140.849756944444</v>
      </c>
      <c r="E201" s="16">
        <f>AVERAGE(E195:E200)</f>
        <v>1.8499999999999999</v>
      </c>
      <c r="F201" s="10">
        <f>AVERAGE(F195:F200)</f>
        <v>11.275750865904598</v>
      </c>
      <c r="G201" s="10">
        <f>MAX(G195:G200)</f>
        <v>28.820023056</v>
      </c>
      <c r="H201" s="9">
        <f>COUNT(F195:F200)</f>
        <v>6</v>
      </c>
      <c r="I201" s="11">
        <f>AVERAGE(I195:I200)</f>
        <v>3.4189814818091691E-3</v>
      </c>
      <c r="J201" s="10">
        <f>SUM(F195:F200)</f>
        <v>67.654505195427589</v>
      </c>
      <c r="K201" s="12">
        <f>COUNTIF(F195:F200,"&lt;10")</f>
        <v>4</v>
      </c>
      <c r="L201" s="12">
        <f>COUNTIFS(F195:F200,"&gt;=10",F195:F200,"&lt;20")</f>
        <v>1</v>
      </c>
      <c r="M201" s="12">
        <f>COUNTIF(F195:F200,"&gt;20")</f>
        <v>1</v>
      </c>
      <c r="N201" s="12">
        <f>COUNTIF(G195:G200,"&lt;25")</f>
        <v>3</v>
      </c>
      <c r="O201" s="12">
        <v>3</v>
      </c>
      <c r="P201" s="12">
        <f>COUNTIF(G195:G200,"&gt;30")</f>
        <v>0</v>
      </c>
    </row>
    <row r="202" spans="2:17" x14ac:dyDescent="0.25">
      <c r="B202" t="s">
        <v>25</v>
      </c>
      <c r="C202" t="s">
        <v>21</v>
      </c>
      <c r="D202" s="2">
        <v>43140.859583333331</v>
      </c>
      <c r="E202" s="3">
        <v>1.5</v>
      </c>
      <c r="F202" s="18">
        <v>8.3975008493452705</v>
      </c>
      <c r="G202" s="18">
        <v>23.55001884</v>
      </c>
      <c r="I202" s="8">
        <f t="shared" si="13"/>
        <v>1.9918981481168885E-2</v>
      </c>
    </row>
    <row r="203" spans="2:17" x14ac:dyDescent="0.25">
      <c r="B203" t="s">
        <v>25</v>
      </c>
      <c r="C203" t="s">
        <v>21</v>
      </c>
      <c r="D203" s="2">
        <v>43140.879502314812</v>
      </c>
      <c r="E203" s="3">
        <v>1.8</v>
      </c>
      <c r="F203" s="18">
        <v>10.5805982275935</v>
      </c>
      <c r="G203" s="18">
        <v>25.340020272</v>
      </c>
      <c r="I203" s="8">
        <f t="shared" si="13"/>
        <v>2.6388888945803046E-3</v>
      </c>
    </row>
    <row r="204" spans="2:17" x14ac:dyDescent="0.25">
      <c r="B204" t="s">
        <v>25</v>
      </c>
      <c r="C204" t="s">
        <v>21</v>
      </c>
      <c r="D204" s="2">
        <v>43140.882141203707</v>
      </c>
      <c r="E204" s="3">
        <v>2.6</v>
      </c>
      <c r="F204" s="18">
        <v>16.764409491332799</v>
      </c>
      <c r="G204" s="18">
        <v>26.150020919999999</v>
      </c>
      <c r="I204" s="8">
        <f t="shared" si="13"/>
        <v>2.3495370332966559E-3</v>
      </c>
    </row>
    <row r="205" spans="2:17" x14ac:dyDescent="0.25">
      <c r="B205" t="s">
        <v>25</v>
      </c>
      <c r="C205" t="s">
        <v>21</v>
      </c>
      <c r="D205" s="2">
        <v>43140.88449074074</v>
      </c>
      <c r="E205" s="3">
        <v>1.4</v>
      </c>
      <c r="F205" s="18">
        <v>8.0647275405169108</v>
      </c>
      <c r="G205" s="18">
        <v>24.65001972</v>
      </c>
    </row>
    <row r="206" spans="2:17" s="9" customFormat="1" x14ac:dyDescent="0.25">
      <c r="B206" t="s">
        <v>25</v>
      </c>
      <c r="C206" s="9" t="s">
        <v>21</v>
      </c>
      <c r="D206" s="13">
        <v>43140.88449074074</v>
      </c>
      <c r="E206" s="16">
        <f>AVERAGE(E202:E205)</f>
        <v>1.8250000000000002</v>
      </c>
      <c r="F206" s="10">
        <f>AVERAGE(F202:F205)</f>
        <v>10.95180902719712</v>
      </c>
      <c r="G206" s="10">
        <f>MAX(G202:G205)</f>
        <v>26.150020919999999</v>
      </c>
      <c r="H206" s="9">
        <f>COUNT(F202:F205)</f>
        <v>4</v>
      </c>
      <c r="I206" s="11">
        <f>AVERAGE(I202:I205)</f>
        <v>8.3024691363486145E-3</v>
      </c>
      <c r="J206" s="10">
        <f>SUM(F202:F205)</f>
        <v>43.80723610878848</v>
      </c>
      <c r="K206" s="12">
        <f>COUNTIF(F202:F205,"&lt;10")</f>
        <v>2</v>
      </c>
      <c r="L206" s="12">
        <f>COUNTIFS(F202:F205,"&gt;=10",F202:F205,"&lt;20")</f>
        <v>2</v>
      </c>
      <c r="M206" s="12">
        <f>COUNTIF(F202:F205,"&gt;20")</f>
        <v>0</v>
      </c>
      <c r="N206" s="12">
        <f>COUNTIF(G202:G205,"&lt;25")</f>
        <v>2</v>
      </c>
      <c r="O206" s="12">
        <v>2</v>
      </c>
      <c r="P206" s="12">
        <f>COUNTIF(G202:G205,"&gt;30")</f>
        <v>0</v>
      </c>
    </row>
    <row r="207" spans="2:17" s="4" customFormat="1" x14ac:dyDescent="0.25">
      <c r="B207" t="s">
        <v>25</v>
      </c>
      <c r="C207" s="4" t="s">
        <v>21</v>
      </c>
      <c r="D207" s="15">
        <v>43140.88449074074</v>
      </c>
      <c r="E207" s="17">
        <v>1.8399999999999999</v>
      </c>
      <c r="F207" s="5">
        <v>11.146174130421608</v>
      </c>
      <c r="G207" s="5">
        <v>28.820023056</v>
      </c>
      <c r="H207" s="4">
        <v>10</v>
      </c>
      <c r="I207" s="14">
        <v>5.2502893522614613E-3</v>
      </c>
      <c r="J207" s="5">
        <v>111.46174130421608</v>
      </c>
      <c r="K207" s="7">
        <v>6</v>
      </c>
      <c r="L207" s="7">
        <v>3</v>
      </c>
      <c r="M207" s="7">
        <v>1</v>
      </c>
      <c r="N207" s="7">
        <v>5</v>
      </c>
      <c r="O207" s="7">
        <v>5</v>
      </c>
      <c r="P207" s="7">
        <v>0</v>
      </c>
    </row>
    <row r="208" spans="2:17" x14ac:dyDescent="0.25">
      <c r="B208" t="s">
        <v>25</v>
      </c>
    </row>
    <row r="209" spans="2:16" x14ac:dyDescent="0.25">
      <c r="B209" t="s">
        <v>25</v>
      </c>
      <c r="C209" t="s">
        <v>22</v>
      </c>
      <c r="D209" s="2">
        <v>43140.825231481482</v>
      </c>
      <c r="E209" s="3">
        <v>3.7</v>
      </c>
      <c r="F209" s="18">
        <v>22.1147559474134</v>
      </c>
      <c r="G209" s="18">
        <v>24.160019328000001</v>
      </c>
      <c r="I209" s="8">
        <f t="shared" ref="I209:I226" si="14">D210-D209</f>
        <v>2.4305555562023073E-3</v>
      </c>
    </row>
    <row r="210" spans="2:16" x14ac:dyDescent="0.25">
      <c r="B210" t="s">
        <v>25</v>
      </c>
      <c r="C210" t="s">
        <v>22</v>
      </c>
      <c r="D210" s="2">
        <v>43140.827662037038</v>
      </c>
      <c r="E210" s="3">
        <v>6.8</v>
      </c>
      <c r="F210" s="18">
        <v>41.898636437254801</v>
      </c>
      <c r="G210" s="18">
        <v>25.110020087999999</v>
      </c>
      <c r="I210" s="8">
        <f t="shared" si="14"/>
        <v>7.7083333308110014E-3</v>
      </c>
    </row>
    <row r="211" spans="2:16" x14ac:dyDescent="0.25">
      <c r="B211" t="s">
        <v>25</v>
      </c>
      <c r="C211" t="s">
        <v>22</v>
      </c>
      <c r="D211" s="2">
        <v>43140.835370370369</v>
      </c>
      <c r="E211" s="3">
        <v>1.8</v>
      </c>
      <c r="F211" s="18">
        <v>10.5917121895628</v>
      </c>
      <c r="G211" s="18">
        <v>23.380018704000001</v>
      </c>
      <c r="I211" s="8">
        <f t="shared" si="14"/>
        <v>2.8819444487453438E-3</v>
      </c>
    </row>
    <row r="212" spans="2:16" x14ac:dyDescent="0.25">
      <c r="B212" t="s">
        <v>25</v>
      </c>
      <c r="C212" t="s">
        <v>22</v>
      </c>
      <c r="D212" s="2">
        <v>43140.838252314818</v>
      </c>
      <c r="E212" s="3">
        <v>4.7</v>
      </c>
      <c r="F212" s="18">
        <v>28.8586676388624</v>
      </c>
      <c r="G212" s="18">
        <v>25.260020208</v>
      </c>
      <c r="I212" s="8">
        <f t="shared" si="14"/>
        <v>2.7314814797136933E-3</v>
      </c>
    </row>
    <row r="213" spans="2:16" x14ac:dyDescent="0.25">
      <c r="B213" t="s">
        <v>25</v>
      </c>
      <c r="C213" t="s">
        <v>22</v>
      </c>
      <c r="D213" s="2">
        <v>43140.840983796297</v>
      </c>
      <c r="E213" s="3">
        <v>1.2</v>
      </c>
      <c r="F213" s="18">
        <v>6.36863049583748</v>
      </c>
      <c r="G213" s="18">
        <v>23.270018616000002</v>
      </c>
      <c r="I213" s="8">
        <f t="shared" si="14"/>
        <v>6.944444467080757E-4</v>
      </c>
    </row>
    <row r="214" spans="2:16" x14ac:dyDescent="0.25">
      <c r="B214" t="s">
        <v>25</v>
      </c>
      <c r="C214" t="s">
        <v>22</v>
      </c>
      <c r="D214" s="2">
        <v>43140.841678240744</v>
      </c>
      <c r="E214" s="3">
        <v>2.7</v>
      </c>
      <c r="F214" s="18">
        <v>15.5947397790325</v>
      </c>
      <c r="G214" s="18">
        <v>23.020018415999999</v>
      </c>
      <c r="I214" s="8">
        <f t="shared" si="14"/>
        <v>2.0833333328482695E-3</v>
      </c>
    </row>
    <row r="215" spans="2:16" x14ac:dyDescent="0.25">
      <c r="B215" t="s">
        <v>25</v>
      </c>
      <c r="C215" t="s">
        <v>22</v>
      </c>
      <c r="D215" s="2">
        <v>43140.843761574077</v>
      </c>
      <c r="E215" s="3">
        <v>1.2</v>
      </c>
      <c r="F215" s="18">
        <v>6.6433498918447098</v>
      </c>
      <c r="G215" s="18">
        <v>23.820019056</v>
      </c>
      <c r="I215" s="8">
        <f t="shared" si="14"/>
        <v>1.7939814788405783E-3</v>
      </c>
    </row>
    <row r="216" spans="2:16" x14ac:dyDescent="0.25">
      <c r="B216" t="s">
        <v>25</v>
      </c>
      <c r="C216" t="s">
        <v>22</v>
      </c>
      <c r="D216" s="2">
        <v>43140.845555555556</v>
      </c>
      <c r="E216" s="3">
        <v>1.7</v>
      </c>
      <c r="F216" s="18">
        <v>9.9547262470358007</v>
      </c>
      <c r="G216" s="18">
        <v>24.900019919999998</v>
      </c>
      <c r="I216" s="8">
        <f t="shared" si="14"/>
        <v>1.3541666630771942E-3</v>
      </c>
    </row>
    <row r="217" spans="2:16" x14ac:dyDescent="0.25">
      <c r="B217" t="s">
        <v>25</v>
      </c>
      <c r="C217" t="s">
        <v>22</v>
      </c>
      <c r="D217" s="2">
        <v>43140.846909722219</v>
      </c>
      <c r="E217" s="3">
        <v>4.7</v>
      </c>
      <c r="F217" s="18">
        <v>29.3658405106233</v>
      </c>
      <c r="G217" s="18">
        <v>28.360022688000001</v>
      </c>
      <c r="I217" s="8">
        <f t="shared" si="14"/>
        <v>3.6226851880201139E-3</v>
      </c>
    </row>
    <row r="218" spans="2:16" x14ac:dyDescent="0.25">
      <c r="B218" t="s">
        <v>25</v>
      </c>
      <c r="C218" t="s">
        <v>22</v>
      </c>
      <c r="D218" s="2">
        <v>43140.850532407407</v>
      </c>
      <c r="E218" s="3">
        <v>4.9000000000000004</v>
      </c>
      <c r="F218" s="18">
        <v>31.9919408301087</v>
      </c>
      <c r="G218" s="18">
        <v>28.400022719999999</v>
      </c>
      <c r="I218" s="8">
        <f t="shared" si="14"/>
        <v>8.1018518540076911E-4</v>
      </c>
    </row>
    <row r="219" spans="2:16" x14ac:dyDescent="0.25">
      <c r="B219" t="s">
        <v>25</v>
      </c>
      <c r="C219" t="s">
        <v>22</v>
      </c>
      <c r="D219" s="2">
        <v>43140.851342592592</v>
      </c>
      <c r="E219" s="3">
        <v>2.6</v>
      </c>
      <c r="F219" s="18">
        <v>14.052250693931001</v>
      </c>
      <c r="G219" s="18">
        <v>24.090019271999999</v>
      </c>
      <c r="I219" s="8"/>
    </row>
    <row r="220" spans="2:16" s="9" customFormat="1" x14ac:dyDescent="0.25">
      <c r="B220" t="s">
        <v>25</v>
      </c>
      <c r="C220" s="9" t="s">
        <v>22</v>
      </c>
      <c r="D220" s="13">
        <v>43140.851342592592</v>
      </c>
      <c r="E220" s="16">
        <f>AVERAGE(E209:E219)</f>
        <v>3.2727272727272729</v>
      </c>
      <c r="F220" s="10">
        <f>AVERAGE(F209:F219)</f>
        <v>19.7668409692279</v>
      </c>
      <c r="G220" s="10">
        <f>MAX(G209:G219)</f>
        <v>28.400022719999999</v>
      </c>
      <c r="H220" s="9">
        <f>COUNT(F209:F219)</f>
        <v>11</v>
      </c>
      <c r="I220" s="11">
        <f>AVERAGE(I209:I219)</f>
        <v>2.6111111110367347E-3</v>
      </c>
      <c r="J220" s="10">
        <f>SUM(F209:F219)</f>
        <v>217.4352506615069</v>
      </c>
      <c r="K220" s="12">
        <f>COUNTIF(F209:F219,"&lt;10")</f>
        <v>3</v>
      </c>
      <c r="L220" s="12">
        <f>COUNTIFS(F209:F219,"&gt;=10",F209:F219,"&lt;20")</f>
        <v>3</v>
      </c>
      <c r="M220" s="12">
        <f>COUNTIF(F209:F219,"&gt;20")</f>
        <v>5</v>
      </c>
      <c r="N220" s="12">
        <f>COUNTIF(G209:G219,"&lt;25")</f>
        <v>7</v>
      </c>
      <c r="O220" s="12">
        <v>4</v>
      </c>
      <c r="P220" s="12">
        <f>COUNTIF(G209:G219,"&gt;30")</f>
        <v>0</v>
      </c>
    </row>
    <row r="221" spans="2:16" x14ac:dyDescent="0.25">
      <c r="B221" t="s">
        <v>25</v>
      </c>
      <c r="C221" t="s">
        <v>22</v>
      </c>
      <c r="D221" s="2">
        <v>43140.861608796295</v>
      </c>
      <c r="E221" s="3">
        <v>3.7</v>
      </c>
      <c r="F221" s="18">
        <v>24.262264157165301</v>
      </c>
      <c r="G221" s="18">
        <v>29.750023800000001</v>
      </c>
      <c r="I221" s="8">
        <f t="shared" si="14"/>
        <v>4.6990740738692693E-3</v>
      </c>
    </row>
    <row r="222" spans="2:16" x14ac:dyDescent="0.25">
      <c r="B222" t="s">
        <v>25</v>
      </c>
      <c r="C222" t="s">
        <v>22</v>
      </c>
      <c r="D222" s="2">
        <v>43140.866307870368</v>
      </c>
      <c r="E222" s="3">
        <v>2.5</v>
      </c>
      <c r="F222" s="18">
        <v>15.430022481505601</v>
      </c>
      <c r="G222" s="18">
        <v>24.820019855999998</v>
      </c>
      <c r="I222" s="8">
        <f t="shared" si="14"/>
        <v>1.1342592624714598E-3</v>
      </c>
    </row>
    <row r="223" spans="2:16" x14ac:dyDescent="0.25">
      <c r="B223" t="s">
        <v>25</v>
      </c>
      <c r="C223" t="s">
        <v>22</v>
      </c>
      <c r="D223" s="2">
        <v>43140.867442129631</v>
      </c>
      <c r="E223" s="3">
        <v>2.1</v>
      </c>
      <c r="F223" s="18">
        <v>11.6091952994138</v>
      </c>
      <c r="G223" s="18">
        <v>23.780019024000001</v>
      </c>
      <c r="I223" s="8">
        <f t="shared" si="14"/>
        <v>1.8171296251239255E-3</v>
      </c>
    </row>
    <row r="224" spans="2:16" x14ac:dyDescent="0.25">
      <c r="B224" t="s">
        <v>25</v>
      </c>
      <c r="C224" t="s">
        <v>22</v>
      </c>
      <c r="D224" s="2">
        <v>43140.869259259256</v>
      </c>
      <c r="E224" s="3">
        <v>4.3</v>
      </c>
      <c r="F224" s="18">
        <v>28.099734529358201</v>
      </c>
      <c r="G224" s="18">
        <v>26.690021351999999</v>
      </c>
      <c r="I224" s="8">
        <f t="shared" si="14"/>
        <v>3.9583333345944993E-3</v>
      </c>
    </row>
    <row r="225" spans="2:16" x14ac:dyDescent="0.25">
      <c r="B225" t="s">
        <v>25</v>
      </c>
      <c r="C225" t="s">
        <v>22</v>
      </c>
      <c r="D225" s="2">
        <v>43140.873217592591</v>
      </c>
      <c r="E225" s="3">
        <v>1</v>
      </c>
      <c r="F225" s="18">
        <v>5.2286323533462404</v>
      </c>
      <c r="G225" s="18">
        <v>23.890019112000001</v>
      </c>
      <c r="I225" s="8">
        <f t="shared" si="14"/>
        <v>8.0324074078816921E-3</v>
      </c>
    </row>
    <row r="226" spans="2:16" x14ac:dyDescent="0.25">
      <c r="B226" t="s">
        <v>25</v>
      </c>
      <c r="C226" t="s">
        <v>22</v>
      </c>
      <c r="D226" s="2">
        <v>43140.881249999999</v>
      </c>
      <c r="E226" s="3">
        <v>2.4</v>
      </c>
      <c r="F226" s="18">
        <v>12.2525358018137</v>
      </c>
      <c r="G226" s="18">
        <v>22.140017711999999</v>
      </c>
      <c r="I226" s="8">
        <f t="shared" si="14"/>
        <v>6.4814814686542377E-4</v>
      </c>
    </row>
    <row r="227" spans="2:16" x14ac:dyDescent="0.25">
      <c r="B227" t="s">
        <v>25</v>
      </c>
      <c r="C227" t="s">
        <v>22</v>
      </c>
      <c r="D227" s="2">
        <v>43140.881898148145</v>
      </c>
      <c r="E227" s="3">
        <v>1.2</v>
      </c>
      <c r="F227" s="18">
        <v>6.67306192183118</v>
      </c>
      <c r="G227" s="18">
        <v>23.800019039999999</v>
      </c>
    </row>
    <row r="228" spans="2:16" s="9" customFormat="1" x14ac:dyDescent="0.25">
      <c r="B228" t="s">
        <v>25</v>
      </c>
      <c r="C228" s="9" t="s">
        <v>22</v>
      </c>
      <c r="D228" s="13">
        <v>43140.881898148145</v>
      </c>
      <c r="E228" s="16">
        <f>AVERAGE(E221:E227)</f>
        <v>2.4571428571428569</v>
      </c>
      <c r="F228" s="10">
        <f>AVERAGE(F221:F227)</f>
        <v>14.793635220633432</v>
      </c>
      <c r="G228" s="10">
        <f>MAX(G221:G227)</f>
        <v>29.750023800000001</v>
      </c>
      <c r="H228" s="9">
        <f>COUNT(F221:F227)</f>
        <v>7</v>
      </c>
      <c r="I228" s="11">
        <f>AVERAGE(I221:I227)</f>
        <v>3.3815586418010448E-3</v>
      </c>
      <c r="J228" s="10">
        <f>SUM(F221:F227)</f>
        <v>103.55544654443402</v>
      </c>
      <c r="K228" s="12">
        <f>COUNTIF(F221:F227,"&lt;10")</f>
        <v>2</v>
      </c>
      <c r="L228" s="12">
        <f>COUNTIFS(F221:F227,"&gt;=10",F221:F227,"&lt;20")</f>
        <v>3</v>
      </c>
      <c r="M228" s="12">
        <f>COUNTIF(F221:F227,"&gt;20")</f>
        <v>2</v>
      </c>
      <c r="N228" s="12">
        <f>COUNTIF(G221:G227,"&lt;25")</f>
        <v>5</v>
      </c>
      <c r="O228" s="12">
        <v>2</v>
      </c>
      <c r="P228" s="12">
        <f>COUNTIF(G221:G227,"&gt;30")</f>
        <v>0</v>
      </c>
    </row>
    <row r="229" spans="2:16" s="4" customFormat="1" x14ac:dyDescent="0.25">
      <c r="B229" t="s">
        <v>25</v>
      </c>
      <c r="C229" s="4" t="s">
        <v>22</v>
      </c>
      <c r="D229" s="15">
        <v>43140.881898148145</v>
      </c>
      <c r="E229" s="17">
        <v>2.9555555555555557</v>
      </c>
      <c r="F229" s="5">
        <v>17.832816511441159</v>
      </c>
      <c r="G229" s="5">
        <v>29.750023800000001</v>
      </c>
      <c r="H229" s="4">
        <v>18</v>
      </c>
      <c r="I229" s="14">
        <v>2.900028935073351E-3</v>
      </c>
      <c r="J229" s="5">
        <v>320.99069720594088</v>
      </c>
      <c r="K229" s="7">
        <v>5</v>
      </c>
      <c r="L229" s="7">
        <v>6</v>
      </c>
      <c r="M229" s="7">
        <v>7</v>
      </c>
      <c r="N229" s="7">
        <v>12</v>
      </c>
      <c r="O229" s="7">
        <v>6</v>
      </c>
      <c r="P229" s="7">
        <v>0</v>
      </c>
    </row>
    <row r="230" spans="2:16" x14ac:dyDescent="0.25">
      <c r="B230" t="s">
        <v>25</v>
      </c>
    </row>
    <row r="231" spans="2:16" x14ac:dyDescent="0.25">
      <c r="B231" t="s">
        <v>25</v>
      </c>
      <c r="C231" t="s">
        <v>23</v>
      </c>
      <c r="D231" s="2">
        <v>43140.825219907405</v>
      </c>
      <c r="E231" s="3">
        <v>1.2</v>
      </c>
      <c r="F231" s="18">
        <v>6.6137101971586896</v>
      </c>
      <c r="G231" s="18">
        <v>23.575957956</v>
      </c>
      <c r="I231" s="8">
        <f t="shared" ref="I231:I242" si="15">D232-D231</f>
        <v>1.377314816636499E-3</v>
      </c>
    </row>
    <row r="232" spans="2:16" x14ac:dyDescent="0.25">
      <c r="B232" t="s">
        <v>25</v>
      </c>
      <c r="C232" t="s">
        <v>23</v>
      </c>
      <c r="D232" s="2">
        <v>43140.826597222222</v>
      </c>
      <c r="E232" s="3">
        <v>2.6</v>
      </c>
      <c r="F232" s="18">
        <v>15.6370621070891</v>
      </c>
      <c r="G232" s="18">
        <v>24.594557867999999</v>
      </c>
      <c r="I232" s="8">
        <f t="shared" si="15"/>
        <v>9.1435185458976775E-4</v>
      </c>
    </row>
    <row r="233" spans="2:16" x14ac:dyDescent="0.25">
      <c r="B233" t="s">
        <v>25</v>
      </c>
      <c r="C233" t="s">
        <v>23</v>
      </c>
      <c r="D233" s="2">
        <v>43140.827511574076</v>
      </c>
      <c r="E233" s="3">
        <v>1.8</v>
      </c>
      <c r="F233" s="18">
        <v>10.629482306241</v>
      </c>
      <c r="G233" s="18">
        <v>24.020437932</v>
      </c>
      <c r="I233" s="8">
        <f t="shared" si="15"/>
        <v>4.5138888526707888E-4</v>
      </c>
    </row>
    <row r="234" spans="2:16" x14ac:dyDescent="0.25">
      <c r="B234" t="s">
        <v>25</v>
      </c>
      <c r="C234" t="s">
        <v>23</v>
      </c>
      <c r="D234" s="2">
        <v>43140.827962962961</v>
      </c>
      <c r="E234" s="3">
        <v>2.6</v>
      </c>
      <c r="F234" s="18">
        <v>16.511106706461401</v>
      </c>
      <c r="G234" s="18">
        <v>26.872517664</v>
      </c>
      <c r="I234" s="8">
        <f t="shared" si="15"/>
        <v>1.3541666703531519E-3</v>
      </c>
    </row>
    <row r="235" spans="2:16" x14ac:dyDescent="0.25">
      <c r="B235" t="s">
        <v>25</v>
      </c>
      <c r="C235" t="s">
        <v>23</v>
      </c>
      <c r="D235" s="2">
        <v>43140.829317129632</v>
      </c>
      <c r="E235" s="3">
        <v>5.2</v>
      </c>
      <c r="F235" s="18">
        <v>34.877283423430903</v>
      </c>
      <c r="G235" s="18">
        <v>28.743037523999998</v>
      </c>
      <c r="I235" s="8">
        <f t="shared" si="15"/>
        <v>8.2175925490446389E-4</v>
      </c>
    </row>
    <row r="236" spans="2:16" x14ac:dyDescent="0.25">
      <c r="B236" t="s">
        <v>25</v>
      </c>
      <c r="C236" t="s">
        <v>23</v>
      </c>
      <c r="D236" s="2">
        <v>43140.830138888887</v>
      </c>
      <c r="E236" s="3">
        <v>2.4</v>
      </c>
      <c r="F236" s="18">
        <v>15.150391971896999</v>
      </c>
      <c r="G236" s="18">
        <v>26.853997679999999</v>
      </c>
      <c r="I236" s="8">
        <f t="shared" si="15"/>
        <v>4.2592592581058852E-3</v>
      </c>
    </row>
    <row r="237" spans="2:16" x14ac:dyDescent="0.25">
      <c r="B237" t="s">
        <v>25</v>
      </c>
      <c r="C237" t="s">
        <v>23</v>
      </c>
      <c r="D237" s="2">
        <v>43140.834398148145</v>
      </c>
      <c r="E237" s="3">
        <v>2.6</v>
      </c>
      <c r="F237" s="18">
        <v>15.9447066133043</v>
      </c>
      <c r="G237" s="18">
        <v>24.964957836</v>
      </c>
      <c r="I237" s="8">
        <f t="shared" si="15"/>
        <v>1.0416666700621136E-3</v>
      </c>
    </row>
    <row r="238" spans="2:16" x14ac:dyDescent="0.25">
      <c r="B238" t="s">
        <v>25</v>
      </c>
      <c r="C238" t="s">
        <v>23</v>
      </c>
      <c r="D238" s="2">
        <v>43140.835439814815</v>
      </c>
      <c r="E238" s="3">
        <v>1.6</v>
      </c>
      <c r="F238" s="18">
        <v>9.6582198389008198</v>
      </c>
      <c r="G238" s="18">
        <v>24.501957875999999</v>
      </c>
      <c r="I238" s="8">
        <f t="shared" si="15"/>
        <v>4.5023148122709244E-3</v>
      </c>
    </row>
    <row r="239" spans="2:16" x14ac:dyDescent="0.25">
      <c r="B239" t="s">
        <v>25</v>
      </c>
      <c r="C239" t="s">
        <v>23</v>
      </c>
      <c r="D239" s="2">
        <v>43140.839942129627</v>
      </c>
      <c r="E239" s="3">
        <v>3.2</v>
      </c>
      <c r="F239" s="18">
        <v>20.5767844976709</v>
      </c>
      <c r="G239" s="18">
        <v>25.835397768</v>
      </c>
      <c r="I239" s="8">
        <f t="shared" si="15"/>
        <v>4.016203703940846E-3</v>
      </c>
    </row>
    <row r="240" spans="2:16" x14ac:dyDescent="0.25">
      <c r="B240" t="s">
        <v>25</v>
      </c>
      <c r="C240" t="s">
        <v>23</v>
      </c>
      <c r="D240" s="2">
        <v>43140.843958333331</v>
      </c>
      <c r="E240" s="3">
        <v>3.8</v>
      </c>
      <c r="F240" s="18">
        <v>21.850010190711899</v>
      </c>
      <c r="G240" s="18">
        <v>22.390678080000001</v>
      </c>
      <c r="I240" s="8">
        <f t="shared" si="15"/>
        <v>5.7523148134350777E-3</v>
      </c>
    </row>
    <row r="241" spans="2:16" x14ac:dyDescent="0.25">
      <c r="B241" t="s">
        <v>25</v>
      </c>
      <c r="C241" t="s">
        <v>23</v>
      </c>
      <c r="D241" s="2">
        <v>43140.849710648145</v>
      </c>
      <c r="E241" s="3">
        <v>2</v>
      </c>
      <c r="F241" s="18">
        <v>12.680054299643199</v>
      </c>
      <c r="G241" s="18">
        <v>25.92799776</v>
      </c>
      <c r="I241" s="8">
        <f t="shared" si="15"/>
        <v>1.9097222248092294E-3</v>
      </c>
    </row>
    <row r="242" spans="2:16" x14ac:dyDescent="0.25">
      <c r="B242" t="s">
        <v>25</v>
      </c>
      <c r="C242" t="s">
        <v>23</v>
      </c>
      <c r="D242" s="2">
        <v>43140.851620370369</v>
      </c>
      <c r="E242" s="3">
        <v>1.4</v>
      </c>
      <c r="F242" s="18">
        <v>7.2495483363033797</v>
      </c>
      <c r="G242" s="18">
        <v>22.816638036000001</v>
      </c>
      <c r="I242" s="8">
        <f t="shared" si="15"/>
        <v>5.7870369346346706E-5</v>
      </c>
    </row>
    <row r="243" spans="2:16" x14ac:dyDescent="0.25">
      <c r="B243" t="s">
        <v>25</v>
      </c>
      <c r="C243" t="s">
        <v>23</v>
      </c>
      <c r="D243" s="2">
        <v>43140.851678240739</v>
      </c>
      <c r="E243" s="3">
        <v>3.8</v>
      </c>
      <c r="F243" s="18">
        <v>23.319730445753201</v>
      </c>
      <c r="G243" s="18">
        <v>24.501957875999999</v>
      </c>
      <c r="I243" s="8"/>
    </row>
    <row r="244" spans="2:16" s="9" customFormat="1" x14ac:dyDescent="0.25">
      <c r="B244" t="s">
        <v>25</v>
      </c>
      <c r="C244" s="9" t="s">
        <v>23</v>
      </c>
      <c r="D244" s="13">
        <v>43140.851678240739</v>
      </c>
      <c r="E244" s="16">
        <f>AVERAGE(E231:E243)</f>
        <v>2.6307692307692303</v>
      </c>
      <c r="F244" s="10">
        <f>AVERAGE(F231:F243)</f>
        <v>16.207545456505059</v>
      </c>
      <c r="G244" s="10">
        <f>MAX(G231:G243)</f>
        <v>28.743037523999998</v>
      </c>
      <c r="H244" s="9">
        <f>COUNT(F231:F243)</f>
        <v>13</v>
      </c>
      <c r="I244" s="11">
        <f>AVERAGE(I231:I243)</f>
        <v>2.2048611111434488E-3</v>
      </c>
      <c r="J244" s="10">
        <f>SUM(F231:F243)</f>
        <v>210.69809093456576</v>
      </c>
      <c r="K244" s="12">
        <f>COUNTIF(F231:F243,"&lt;10")</f>
        <v>3</v>
      </c>
      <c r="L244" s="12">
        <f>COUNTIFS(F231:F243,"&gt;=10",F231:F243,"&lt;20")</f>
        <v>6</v>
      </c>
      <c r="M244" s="12">
        <f>COUNTIF(F231:F243,"&gt;20")</f>
        <v>4</v>
      </c>
      <c r="N244" s="12">
        <f>COUNTIF(G231:G243,"&lt;25")</f>
        <v>8</v>
      </c>
      <c r="O244" s="12">
        <v>5</v>
      </c>
      <c r="P244" s="12">
        <f>COUNTIF(G231:G243,"&gt;30")</f>
        <v>0</v>
      </c>
    </row>
    <row r="245" spans="2:16" x14ac:dyDescent="0.25">
      <c r="B245" t="s">
        <v>25</v>
      </c>
      <c r="C245" t="s">
        <v>23</v>
      </c>
      <c r="D245" s="2">
        <v>43140.861898148149</v>
      </c>
      <c r="E245" s="3">
        <v>2.6</v>
      </c>
      <c r="F245" s="18">
        <v>14.7059158267979</v>
      </c>
      <c r="G245" s="18">
        <v>24.057477936000002</v>
      </c>
      <c r="I245" s="8">
        <f t="shared" ref="I245:I248" si="16">D246-D245</f>
        <v>3.4027777801384218E-3</v>
      </c>
    </row>
    <row r="246" spans="2:16" x14ac:dyDescent="0.25">
      <c r="B246" t="s">
        <v>25</v>
      </c>
      <c r="C246" t="s">
        <v>23</v>
      </c>
      <c r="D246" s="2">
        <v>43140.865300925929</v>
      </c>
      <c r="E246" s="3">
        <v>2.8</v>
      </c>
      <c r="F246" s="18">
        <v>16.183899951831599</v>
      </c>
      <c r="G246" s="18">
        <v>23.909317919999999</v>
      </c>
      <c r="I246" s="8">
        <f t="shared" si="16"/>
        <v>1.3067129628325347E-2</v>
      </c>
    </row>
    <row r="247" spans="2:16" x14ac:dyDescent="0.25">
      <c r="B247" t="s">
        <v>25</v>
      </c>
      <c r="C247" t="s">
        <v>23</v>
      </c>
      <c r="D247" s="2">
        <v>43140.878368055557</v>
      </c>
      <c r="E247" s="3">
        <v>2.4</v>
      </c>
      <c r="F247" s="18">
        <v>13.374489492028401</v>
      </c>
      <c r="G247" s="18">
        <v>22.853678039999998</v>
      </c>
      <c r="I247" s="8">
        <f t="shared" si="16"/>
        <v>3.6111111112404615E-3</v>
      </c>
    </row>
    <row r="248" spans="2:16" x14ac:dyDescent="0.25">
      <c r="B248" t="s">
        <v>25</v>
      </c>
      <c r="C248" t="s">
        <v>23</v>
      </c>
      <c r="D248" s="2">
        <v>43140.881979166668</v>
      </c>
      <c r="E248" s="3">
        <v>2.8</v>
      </c>
      <c r="F248" s="18">
        <v>16.279076265792099</v>
      </c>
      <c r="G248" s="18">
        <v>23.390757971999999</v>
      </c>
      <c r="I248" s="8">
        <f t="shared" si="16"/>
        <v>8.1018515629693866E-5</v>
      </c>
    </row>
    <row r="249" spans="2:16" x14ac:dyDescent="0.25">
      <c r="B249" t="s">
        <v>25</v>
      </c>
      <c r="C249" t="s">
        <v>23</v>
      </c>
      <c r="D249" s="2">
        <v>43140.882060185184</v>
      </c>
      <c r="E249" s="3">
        <v>4.2</v>
      </c>
      <c r="F249" s="18">
        <v>25.231438305342401</v>
      </c>
      <c r="G249" s="18">
        <v>24.631597872</v>
      </c>
      <c r="I249" s="8"/>
    </row>
    <row r="250" spans="2:16" s="9" customFormat="1" x14ac:dyDescent="0.25">
      <c r="B250" t="s">
        <v>25</v>
      </c>
      <c r="C250" s="9" t="s">
        <v>23</v>
      </c>
      <c r="D250" s="13">
        <v>43140.882060185184</v>
      </c>
      <c r="E250" s="16">
        <f>AVERAGE(E245:E249)</f>
        <v>2.96</v>
      </c>
      <c r="F250" s="10">
        <f>AVERAGE(F245:F249)</f>
        <v>17.15496396835848</v>
      </c>
      <c r="G250" s="10">
        <f>MAX(G245:G249)</f>
        <v>24.631597872</v>
      </c>
      <c r="H250" s="9">
        <f>COUNT(F245:F249)</f>
        <v>5</v>
      </c>
      <c r="I250" s="11">
        <f>AVERAGE(I245:I249)</f>
        <v>5.040509258833481E-3</v>
      </c>
      <c r="J250" s="10">
        <f>SUM(F245:F249)</f>
        <v>85.774819841792407</v>
      </c>
      <c r="K250" s="12">
        <f>COUNTIF(F245:F249,"&lt;10")</f>
        <v>0</v>
      </c>
      <c r="L250" s="12">
        <f>COUNTIFS(F245:F249,"&gt;=10",F245:F249,"&lt;20")</f>
        <v>4</v>
      </c>
      <c r="M250" s="12">
        <f>COUNTIF(F245:F249,"&gt;20")</f>
        <v>1</v>
      </c>
      <c r="N250" s="12">
        <f>COUNTIF(G245:G249,"&lt;25")</f>
        <v>5</v>
      </c>
      <c r="O250" s="12">
        <v>0</v>
      </c>
      <c r="P250" s="12">
        <f>COUNTIF(G245:G249,"&gt;30")</f>
        <v>0</v>
      </c>
    </row>
    <row r="251" spans="2:16" s="4" customFormat="1" x14ac:dyDescent="0.25">
      <c r="B251" t="s">
        <v>25</v>
      </c>
      <c r="C251" s="4" t="s">
        <v>23</v>
      </c>
      <c r="D251" s="15">
        <v>43140.882060185184</v>
      </c>
      <c r="E251" s="17">
        <v>2.7222222222222219</v>
      </c>
      <c r="F251" s="5">
        <v>16.47071726535323</v>
      </c>
      <c r="G251" s="5">
        <v>28.743037523999998</v>
      </c>
      <c r="H251" s="4">
        <v>18</v>
      </c>
      <c r="I251" s="14">
        <v>2.9137731480659568E-3</v>
      </c>
      <c r="J251" s="5">
        <v>296.47291077635816</v>
      </c>
      <c r="K251" s="7">
        <v>3</v>
      </c>
      <c r="L251" s="7">
        <v>10</v>
      </c>
      <c r="M251" s="7">
        <v>5</v>
      </c>
      <c r="N251" s="7">
        <v>13</v>
      </c>
      <c r="O251" s="7">
        <v>5</v>
      </c>
      <c r="P251" s="7">
        <v>0</v>
      </c>
    </row>
    <row r="252" spans="2:16" x14ac:dyDescent="0.25">
      <c r="B252" t="s">
        <v>25</v>
      </c>
    </row>
    <row r="253" spans="2:16" x14ac:dyDescent="0.25">
      <c r="B253" t="s">
        <v>25</v>
      </c>
      <c r="C253" t="s">
        <v>24</v>
      </c>
      <c r="D253" s="2">
        <v>43140.825208333335</v>
      </c>
      <c r="E253" s="3">
        <v>2.4</v>
      </c>
      <c r="F253" s="18">
        <v>15.843870639001301</v>
      </c>
      <c r="G253" s="18">
        <v>27.020677679999999</v>
      </c>
      <c r="I253" s="8">
        <f t="shared" ref="I253:I279" si="17">D254-D253</f>
        <v>1.7708333325572312E-3</v>
      </c>
    </row>
    <row r="254" spans="2:16" x14ac:dyDescent="0.25">
      <c r="B254" t="s">
        <v>25</v>
      </c>
      <c r="C254" t="s">
        <v>24</v>
      </c>
      <c r="D254" s="2">
        <v>43140.826979166668</v>
      </c>
      <c r="E254" s="3">
        <v>3.6</v>
      </c>
      <c r="F254" s="18">
        <v>23.987487322968999</v>
      </c>
      <c r="G254" s="18">
        <v>27.539237627999999</v>
      </c>
      <c r="I254" s="8">
        <f t="shared" si="17"/>
        <v>5.3240740817273036E-4</v>
      </c>
    </row>
    <row r="255" spans="2:16" x14ac:dyDescent="0.25">
      <c r="B255" t="s">
        <v>25</v>
      </c>
      <c r="C255" t="s">
        <v>24</v>
      </c>
      <c r="D255" s="2">
        <v>43140.827511574076</v>
      </c>
      <c r="E255" s="3">
        <v>1.6</v>
      </c>
      <c r="F255" s="18">
        <v>9.3597973023933605</v>
      </c>
      <c r="G255" s="18">
        <v>24.001917912</v>
      </c>
      <c r="I255" s="8">
        <f t="shared" si="17"/>
        <v>8.4490740846376866E-4</v>
      </c>
    </row>
    <row r="256" spans="2:16" x14ac:dyDescent="0.25">
      <c r="B256" t="s">
        <v>25</v>
      </c>
      <c r="C256" t="s">
        <v>24</v>
      </c>
      <c r="D256" s="2">
        <v>43140.828356481485</v>
      </c>
      <c r="E256" s="3">
        <v>7</v>
      </c>
      <c r="F256" s="18">
        <v>43.567256990479002</v>
      </c>
      <c r="G256" s="18">
        <v>28.539317520000001</v>
      </c>
      <c r="I256" s="8">
        <f t="shared" si="17"/>
        <v>1.261574070667848E-3</v>
      </c>
    </row>
    <row r="257" spans="2:16" x14ac:dyDescent="0.25">
      <c r="B257" t="s">
        <v>25</v>
      </c>
      <c r="C257" t="s">
        <v>24</v>
      </c>
      <c r="D257" s="2">
        <v>43140.829618055555</v>
      </c>
      <c r="E257" s="3">
        <v>3.4</v>
      </c>
      <c r="F257" s="18">
        <v>19.4485502504658</v>
      </c>
      <c r="G257" s="18">
        <v>23.427797976000001</v>
      </c>
      <c r="I257" s="8">
        <f t="shared" si="17"/>
        <v>1.7361110803904012E-4</v>
      </c>
    </row>
    <row r="258" spans="2:16" x14ac:dyDescent="0.25">
      <c r="B258" t="s">
        <v>25</v>
      </c>
      <c r="C258" t="s">
        <v>24</v>
      </c>
      <c r="D258" s="2">
        <v>43140.829791666663</v>
      </c>
      <c r="E258" s="3">
        <v>1.2</v>
      </c>
      <c r="F258" s="18">
        <v>6.56019774686344</v>
      </c>
      <c r="G258" s="18">
        <v>22.816638036000001</v>
      </c>
      <c r="I258" s="8">
        <f t="shared" si="17"/>
        <v>2.5578703716746531E-3</v>
      </c>
    </row>
    <row r="259" spans="2:16" x14ac:dyDescent="0.25">
      <c r="B259" t="s">
        <v>25</v>
      </c>
      <c r="C259" t="s">
        <v>24</v>
      </c>
      <c r="D259" s="2">
        <v>43140.832349537035</v>
      </c>
      <c r="E259" s="3">
        <v>2</v>
      </c>
      <c r="F259" s="18">
        <v>12.768996520029701</v>
      </c>
      <c r="G259" s="18">
        <v>26.520637716</v>
      </c>
      <c r="I259" s="8">
        <f t="shared" si="17"/>
        <v>1.1111111161881126E-3</v>
      </c>
    </row>
    <row r="260" spans="2:16" x14ac:dyDescent="0.25">
      <c r="B260" t="s">
        <v>25</v>
      </c>
      <c r="C260" t="s">
        <v>24</v>
      </c>
      <c r="D260" s="2">
        <v>43140.833460648151</v>
      </c>
      <c r="E260" s="3">
        <v>1.2</v>
      </c>
      <c r="F260" s="18">
        <v>6.6249714112535401</v>
      </c>
      <c r="G260" s="18">
        <v>22.409198064000002</v>
      </c>
      <c r="I260" s="8">
        <f t="shared" si="17"/>
        <v>1.9097222175332718E-3</v>
      </c>
    </row>
    <row r="261" spans="2:16" x14ac:dyDescent="0.25">
      <c r="B261" t="s">
        <v>25</v>
      </c>
      <c r="C261" t="s">
        <v>24</v>
      </c>
      <c r="D261" s="2">
        <v>43140.835370370369</v>
      </c>
      <c r="E261" s="3">
        <v>3</v>
      </c>
      <c r="F261" s="18">
        <v>19.449076125160801</v>
      </c>
      <c r="G261" s="18">
        <v>26.853997679999999</v>
      </c>
      <c r="I261" s="8">
        <f t="shared" si="17"/>
        <v>9.8379630071576685E-4</v>
      </c>
    </row>
    <row r="262" spans="2:16" x14ac:dyDescent="0.25">
      <c r="B262" t="s">
        <v>25</v>
      </c>
      <c r="C262" t="s">
        <v>24</v>
      </c>
      <c r="D262" s="2">
        <v>43140.836354166669</v>
      </c>
      <c r="E262" s="3">
        <v>3.2</v>
      </c>
      <c r="F262" s="18">
        <v>21.205897364552801</v>
      </c>
      <c r="G262" s="18">
        <v>26.539157700000001</v>
      </c>
      <c r="I262" s="8">
        <f t="shared" si="17"/>
        <v>1.0185185165028088E-3</v>
      </c>
    </row>
    <row r="263" spans="2:16" x14ac:dyDescent="0.25">
      <c r="B263" t="s">
        <v>25</v>
      </c>
      <c r="C263" t="s">
        <v>24</v>
      </c>
      <c r="D263" s="2">
        <v>43140.837372685186</v>
      </c>
      <c r="E263" s="3">
        <v>2.4</v>
      </c>
      <c r="F263" s="18">
        <v>13.8540053069766</v>
      </c>
      <c r="G263" s="18">
        <v>23.075917992000001</v>
      </c>
      <c r="I263" s="8">
        <f t="shared" si="17"/>
        <v>2.6041666642413475E-3</v>
      </c>
    </row>
    <row r="264" spans="2:16" x14ac:dyDescent="0.25">
      <c r="B264" t="s">
        <v>25</v>
      </c>
      <c r="C264" t="s">
        <v>24</v>
      </c>
      <c r="D264" s="2">
        <v>43140.83997685185</v>
      </c>
      <c r="E264" s="3">
        <v>1.2</v>
      </c>
      <c r="F264" s="18">
        <v>6.3142974635476401</v>
      </c>
      <c r="G264" s="18">
        <v>22.298078088</v>
      </c>
      <c r="I264" s="8">
        <f t="shared" si="17"/>
        <v>8.9120370830642059E-4</v>
      </c>
    </row>
    <row r="265" spans="2:16" x14ac:dyDescent="0.25">
      <c r="B265" t="s">
        <v>25</v>
      </c>
      <c r="C265" t="s">
        <v>24</v>
      </c>
      <c r="D265" s="2">
        <v>43140.840868055559</v>
      </c>
      <c r="E265" s="3">
        <v>2.4</v>
      </c>
      <c r="F265" s="18">
        <v>13.632275146687601</v>
      </c>
      <c r="G265" s="18">
        <v>23.316678</v>
      </c>
      <c r="I265" s="8">
        <f t="shared" si="17"/>
        <v>3.0208333337213844E-3</v>
      </c>
    </row>
    <row r="266" spans="2:16" x14ac:dyDescent="0.25">
      <c r="B266" t="s">
        <v>25</v>
      </c>
      <c r="C266" t="s">
        <v>24</v>
      </c>
      <c r="D266" s="2">
        <v>43140.843888888892</v>
      </c>
      <c r="E266" s="3">
        <v>1.6</v>
      </c>
      <c r="F266" s="18">
        <v>8.8021861441852405</v>
      </c>
      <c r="G266" s="18">
        <v>22.335118055999999</v>
      </c>
      <c r="I266" s="8">
        <f t="shared" si="17"/>
        <v>3.5879629285773262E-4</v>
      </c>
    </row>
    <row r="267" spans="2:16" x14ac:dyDescent="0.25">
      <c r="B267" t="s">
        <v>25</v>
      </c>
      <c r="C267" t="s">
        <v>24</v>
      </c>
      <c r="D267" s="2">
        <v>43140.844247685185</v>
      </c>
      <c r="E267" s="3">
        <v>4.2</v>
      </c>
      <c r="F267" s="18">
        <v>25.138845412470399</v>
      </c>
      <c r="G267" s="18">
        <v>28.07631756</v>
      </c>
      <c r="I267" s="8">
        <f t="shared" si="17"/>
        <v>5.2083333139307797E-4</v>
      </c>
    </row>
    <row r="268" spans="2:16" x14ac:dyDescent="0.25">
      <c r="B268" t="s">
        <v>25</v>
      </c>
      <c r="C268" t="s">
        <v>24</v>
      </c>
      <c r="D268" s="2">
        <v>43140.844768518517</v>
      </c>
      <c r="E268" s="3">
        <v>3.6</v>
      </c>
      <c r="F268" s="18">
        <v>22.438486684018201</v>
      </c>
      <c r="G268" s="18">
        <v>25.057557828</v>
      </c>
      <c r="I268" s="8">
        <f t="shared" si="17"/>
        <v>2.3958333331393078E-3</v>
      </c>
    </row>
    <row r="269" spans="2:16" x14ac:dyDescent="0.25">
      <c r="B269" t="s">
        <v>25</v>
      </c>
      <c r="C269" t="s">
        <v>24</v>
      </c>
      <c r="D269" s="2">
        <v>43140.84716435185</v>
      </c>
      <c r="E269" s="3">
        <v>2.6</v>
      </c>
      <c r="F269" s="18">
        <v>16.6880622643978</v>
      </c>
      <c r="G269" s="18">
        <v>25.92799776</v>
      </c>
      <c r="I269" s="8">
        <f t="shared" si="17"/>
        <v>4.3981481503578834E-3</v>
      </c>
    </row>
    <row r="270" spans="2:16" x14ac:dyDescent="0.25">
      <c r="B270" t="s">
        <v>25</v>
      </c>
      <c r="C270" t="s">
        <v>24</v>
      </c>
      <c r="D270" s="2">
        <v>43140.8515625</v>
      </c>
      <c r="E270" s="3">
        <v>1.8</v>
      </c>
      <c r="F270" s="18">
        <v>10.267267353921101</v>
      </c>
      <c r="G270" s="18">
        <v>22.964798016</v>
      </c>
      <c r="I270" s="8"/>
    </row>
    <row r="271" spans="2:16" s="9" customFormat="1" x14ac:dyDescent="0.25">
      <c r="B271" t="s">
        <v>25</v>
      </c>
      <c r="C271" s="9" t="s">
        <v>24</v>
      </c>
      <c r="D271" s="13">
        <v>43140.8515625</v>
      </c>
      <c r="E271" s="16">
        <f>AVERAGE(E253:E270)</f>
        <v>2.6888888888888887</v>
      </c>
      <c r="F271" s="10">
        <f>AVERAGE(F253:F270)</f>
        <v>16.441751524965184</v>
      </c>
      <c r="G271" s="10">
        <f>MAX(G253:G270)</f>
        <v>28.539317520000001</v>
      </c>
      <c r="H271" s="9">
        <f>COUNT(F253:F270)</f>
        <v>18</v>
      </c>
      <c r="I271" s="11">
        <f>AVERAGE(I253:I270)</f>
        <v>1.5502450979136698E-3</v>
      </c>
      <c r="J271" s="10">
        <f>SUM(F253:F270)</f>
        <v>295.95152744937332</v>
      </c>
      <c r="K271" s="12">
        <f>COUNTIF(F253:F270,"&lt;10")</f>
        <v>5</v>
      </c>
      <c r="L271" s="12">
        <f>COUNTIFS(F253:F270,"&gt;=10",F253:F270,"&lt;20")</f>
        <v>8</v>
      </c>
      <c r="M271" s="12">
        <f>COUNTIF(F253:F270,"&gt;20")</f>
        <v>5</v>
      </c>
      <c r="N271" s="12">
        <f>COUNTIF(G253:G270,"&lt;25")</f>
        <v>9</v>
      </c>
      <c r="O271" s="12">
        <v>9</v>
      </c>
      <c r="P271" s="12">
        <f>COUNTIF(G253:G270,"&gt;30")</f>
        <v>0</v>
      </c>
    </row>
    <row r="272" spans="2:16" x14ac:dyDescent="0.25">
      <c r="B272" t="s">
        <v>25</v>
      </c>
      <c r="C272" t="s">
        <v>24</v>
      </c>
      <c r="D272" s="2">
        <v>43140.859791666669</v>
      </c>
      <c r="E272" s="3">
        <v>3</v>
      </c>
      <c r="F272" s="18">
        <v>18.512275127637601</v>
      </c>
      <c r="G272" s="18">
        <v>23.890797935999998</v>
      </c>
      <c r="I272" s="8">
        <f t="shared" si="17"/>
        <v>6.9444438850041479E-5</v>
      </c>
    </row>
    <row r="273" spans="2:16" x14ac:dyDescent="0.25">
      <c r="B273" t="s">
        <v>25</v>
      </c>
      <c r="C273" t="s">
        <v>24</v>
      </c>
      <c r="D273" s="2">
        <v>43140.859861111108</v>
      </c>
      <c r="E273" s="3">
        <v>2</v>
      </c>
      <c r="F273" s="18">
        <v>11.3501628857595</v>
      </c>
      <c r="G273" s="18">
        <v>23.242597992</v>
      </c>
      <c r="I273" s="8">
        <f t="shared" si="17"/>
        <v>1.9907407404389232E-3</v>
      </c>
    </row>
    <row r="274" spans="2:16" x14ac:dyDescent="0.25">
      <c r="B274" t="s">
        <v>25</v>
      </c>
      <c r="C274" t="s">
        <v>24</v>
      </c>
      <c r="D274" s="2">
        <v>43140.861851851849</v>
      </c>
      <c r="E274" s="3">
        <v>1.8</v>
      </c>
      <c r="F274" s="18">
        <v>10.401028679738999</v>
      </c>
      <c r="G274" s="18">
        <v>22.983318000000001</v>
      </c>
      <c r="I274" s="8">
        <f t="shared" si="17"/>
        <v>4.9537037048139609E-3</v>
      </c>
    </row>
    <row r="275" spans="2:16" x14ac:dyDescent="0.25">
      <c r="B275" t="s">
        <v>25</v>
      </c>
      <c r="C275" t="s">
        <v>24</v>
      </c>
      <c r="D275" s="2">
        <v>43140.866805555554</v>
      </c>
      <c r="E275" s="3">
        <v>2.2000000000000002</v>
      </c>
      <c r="F275" s="18">
        <v>12.4048203945017</v>
      </c>
      <c r="G275" s="18">
        <v>23.798197944000002</v>
      </c>
      <c r="I275" s="8">
        <f t="shared" si="17"/>
        <v>8.101852290565148E-5</v>
      </c>
    </row>
    <row r="276" spans="2:16" x14ac:dyDescent="0.25">
      <c r="B276" t="s">
        <v>25</v>
      </c>
      <c r="C276" t="s">
        <v>24</v>
      </c>
      <c r="D276" s="2">
        <v>43140.866886574076</v>
      </c>
      <c r="E276" s="3">
        <v>4.5999999999999996</v>
      </c>
      <c r="F276" s="18">
        <v>31.499459993793099</v>
      </c>
      <c r="G276" s="18">
        <v>27.742957596</v>
      </c>
      <c r="I276" s="8">
        <f t="shared" si="17"/>
        <v>2.372685179580003E-3</v>
      </c>
    </row>
    <row r="277" spans="2:16" x14ac:dyDescent="0.25">
      <c r="B277" t="s">
        <v>25</v>
      </c>
      <c r="C277" t="s">
        <v>24</v>
      </c>
      <c r="D277" s="2">
        <v>43140.869259259256</v>
      </c>
      <c r="E277" s="3">
        <v>4.5999999999999996</v>
      </c>
      <c r="F277" s="18">
        <v>30.981374911886199</v>
      </c>
      <c r="G277" s="18">
        <v>27.779997600000002</v>
      </c>
      <c r="I277" s="8">
        <f t="shared" si="17"/>
        <v>9.340277778392192E-3</v>
      </c>
    </row>
    <row r="278" spans="2:16" x14ac:dyDescent="0.25">
      <c r="B278" t="s">
        <v>25</v>
      </c>
      <c r="C278" t="s">
        <v>24</v>
      </c>
      <c r="D278" s="2">
        <v>43140.878599537034</v>
      </c>
      <c r="E278" s="3">
        <v>5.6</v>
      </c>
      <c r="F278" s="18">
        <v>37.522029173401599</v>
      </c>
      <c r="G278" s="18">
        <v>29.669037444000001</v>
      </c>
      <c r="I278" s="8">
        <f t="shared" si="17"/>
        <v>1.423611116479151E-3</v>
      </c>
    </row>
    <row r="279" spans="2:16" x14ac:dyDescent="0.25">
      <c r="B279" t="s">
        <v>25</v>
      </c>
      <c r="C279" t="s">
        <v>24</v>
      </c>
      <c r="D279" s="2">
        <v>43140.880023148151</v>
      </c>
      <c r="E279" s="3">
        <v>1.2</v>
      </c>
      <c r="F279" s="18">
        <v>6.2669204931691098</v>
      </c>
      <c r="G279" s="18">
        <v>22.37215806</v>
      </c>
      <c r="I279" s="8">
        <f t="shared" si="17"/>
        <v>4.6296292566694319E-5</v>
      </c>
    </row>
    <row r="280" spans="2:16" x14ac:dyDescent="0.25">
      <c r="B280" t="s">
        <v>25</v>
      </c>
      <c r="C280" t="s">
        <v>24</v>
      </c>
      <c r="D280" s="2">
        <v>43140.880069444444</v>
      </c>
      <c r="E280" s="3">
        <v>1.8</v>
      </c>
      <c r="F280" s="18">
        <v>9.2491820052307805</v>
      </c>
      <c r="G280" s="18">
        <v>23.020358003999998</v>
      </c>
      <c r="I280" s="8"/>
    </row>
    <row r="281" spans="2:16" s="9" customFormat="1" x14ac:dyDescent="0.25">
      <c r="B281" t="s">
        <v>25</v>
      </c>
      <c r="C281" s="9" t="s">
        <v>24</v>
      </c>
      <c r="D281" s="13">
        <v>43140.880069444444</v>
      </c>
      <c r="E281" s="16">
        <f>AVERAGE(E272:E280)</f>
        <v>2.9777777777777774</v>
      </c>
      <c r="F281" s="10">
        <f>AVERAGE(F272:F280)</f>
        <v>18.687472629457616</v>
      </c>
      <c r="G281" s="10">
        <f>MAX(G272:G280)</f>
        <v>29.669037444000001</v>
      </c>
      <c r="H281" s="9">
        <f>COUNT(F272:F280)</f>
        <v>9</v>
      </c>
      <c r="I281" s="11">
        <f>AVERAGE(I272:I280)</f>
        <v>2.5347222217533272E-3</v>
      </c>
      <c r="J281" s="10">
        <f>SUM(F272:F280)</f>
        <v>168.18725366511856</v>
      </c>
      <c r="K281" s="12">
        <f>COUNTIF(F272:F280,"&lt;10")</f>
        <v>2</v>
      </c>
      <c r="L281" s="12">
        <f>COUNTIFS(F272:F280,"&gt;=10",F272:F280,"&lt;20")</f>
        <v>4</v>
      </c>
      <c r="M281" s="12">
        <f>COUNTIF(F272:F280,"&gt;20")</f>
        <v>3</v>
      </c>
      <c r="N281" s="12">
        <f>COUNTIF(G272:G280,"&lt;25")</f>
        <v>6</v>
      </c>
      <c r="O281" s="12">
        <v>3</v>
      </c>
      <c r="P281" s="12">
        <f>COUNTIF(G272:G280,"&gt;30")</f>
        <v>0</v>
      </c>
    </row>
    <row r="282" spans="2:16" s="4" customFormat="1" x14ac:dyDescent="0.25">
      <c r="B282" t="s">
        <v>25</v>
      </c>
      <c r="C282" s="4" t="s">
        <v>24</v>
      </c>
      <c r="D282" s="15">
        <v>43140.880069444444</v>
      </c>
      <c r="E282" s="17">
        <v>2.7851851851851848</v>
      </c>
      <c r="F282" s="5">
        <v>17.190325226462665</v>
      </c>
      <c r="G282" s="5">
        <v>29.669037444000001</v>
      </c>
      <c r="H282" s="4">
        <v>27</v>
      </c>
      <c r="I282" s="14">
        <v>1.8652777775423602E-3</v>
      </c>
      <c r="J282" s="5">
        <v>464.13878111449196</v>
      </c>
      <c r="K282" s="7">
        <v>7</v>
      </c>
      <c r="L282" s="7">
        <v>12</v>
      </c>
      <c r="M282" s="7">
        <v>8</v>
      </c>
      <c r="N282" s="7">
        <v>15</v>
      </c>
      <c r="O282" s="7">
        <v>12</v>
      </c>
      <c r="P282" s="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am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en</dc:creator>
  <cp:lastModifiedBy>Damien.Young</cp:lastModifiedBy>
  <dcterms:created xsi:type="dcterms:W3CDTF">2018-02-12T11:43:03Z</dcterms:created>
  <dcterms:modified xsi:type="dcterms:W3CDTF">2019-01-10T18:51:31Z</dcterms:modified>
</cp:coreProperties>
</file>